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0" windowWidth="15360" windowHeight="5680"/>
  </bookViews>
  <sheets>
    <sheet name="Sheet1" sheetId="1" r:id="rId1"/>
  </sheets>
  <definedNames>
    <definedName name="_xlnm._FilterDatabase" localSheetId="0" hidden="1">Sheet1!$A$1:$AQ$52</definedName>
  </definedNames>
  <calcPr calcId="144525"/>
</workbook>
</file>

<file path=xl/calcChain.xml><?xml version="1.0" encoding="utf-8"?>
<calcChain xmlns="http://schemas.openxmlformats.org/spreadsheetml/2006/main">
  <c r="BF53" i="1" l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</calcChain>
</file>

<file path=xl/comments1.xml><?xml version="1.0" encoding="utf-8"?>
<comments xmlns="http://schemas.openxmlformats.org/spreadsheetml/2006/main">
  <authors>
    <author>作者</author>
  </authors>
  <commentList>
    <comment ref="AR55" authorId="0">
      <text>
        <r>
          <rPr>
            <b/>
            <sz val="9"/>
            <rFont val="宋体"/>
            <family val="3"/>
            <charset val="134"/>
          </rPr>
          <t xml:space="preserve">作者:
</t>
        </r>
      </text>
    </comment>
  </commentList>
</comments>
</file>

<file path=xl/sharedStrings.xml><?xml version="1.0" encoding="utf-8"?>
<sst xmlns="http://schemas.openxmlformats.org/spreadsheetml/2006/main" count="121" uniqueCount="57">
  <si>
    <t>WEEK</t>
  </si>
  <si>
    <t>Age</t>
  </si>
  <si>
    <t>H</t>
  </si>
  <si>
    <t>W</t>
  </si>
  <si>
    <t>itching</t>
  </si>
  <si>
    <t>TP</t>
  </si>
  <si>
    <t>ALB</t>
  </si>
  <si>
    <t>TBIL</t>
  </si>
  <si>
    <t>DBIL</t>
  </si>
  <si>
    <t>IBIL</t>
  </si>
  <si>
    <t>TBA</t>
  </si>
  <si>
    <t>ALT</t>
  </si>
  <si>
    <t>AST</t>
  </si>
  <si>
    <t>ALP</t>
  </si>
  <si>
    <t>γ-GGT</t>
  </si>
  <si>
    <t>LDH</t>
  </si>
  <si>
    <t>CHE</t>
  </si>
  <si>
    <r>
      <rPr>
        <b/>
        <sz val="18"/>
        <color indexed="8"/>
        <rFont val="宋体"/>
        <family val="3"/>
        <charset val="134"/>
      </rPr>
      <t>G</t>
    </r>
    <r>
      <rPr>
        <b/>
        <sz val="18"/>
        <color indexed="8"/>
        <rFont val="宋体"/>
        <family val="3"/>
        <charset val="134"/>
      </rPr>
      <t>ravidity</t>
    </r>
  </si>
  <si>
    <t>gestational age at delivery</t>
  </si>
  <si>
    <t>BW</t>
  </si>
  <si>
    <t>NICU</t>
  </si>
  <si>
    <t>meconium-staining amniotic fluid</t>
  </si>
  <si>
    <t>Apgar Score＜7 at min 1（n）</t>
  </si>
  <si>
    <t>bleeding</t>
  </si>
  <si>
    <t>LCA</t>
  </si>
  <si>
    <t>UDCA</t>
  </si>
  <si>
    <t>CDCA</t>
  </si>
  <si>
    <t>DCA</t>
  </si>
  <si>
    <t>CA</t>
  </si>
  <si>
    <t>GLCA</t>
  </si>
  <si>
    <t>GUDCA</t>
  </si>
  <si>
    <t>GCDCA</t>
  </si>
  <si>
    <t>GDCA</t>
  </si>
  <si>
    <t>GCA</t>
  </si>
  <si>
    <t>TLCA</t>
  </si>
  <si>
    <t>TUDCA</t>
  </si>
  <si>
    <t>TDCA</t>
  </si>
  <si>
    <t>TCDCA</t>
  </si>
  <si>
    <t>TCA</t>
  </si>
  <si>
    <t>1970/2380</t>
  </si>
  <si>
    <t>37</t>
  </si>
  <si>
    <t>24</t>
  </si>
  <si>
    <t>38</t>
  </si>
  <si>
    <t>36</t>
  </si>
  <si>
    <t>39</t>
  </si>
  <si>
    <t>40</t>
  </si>
  <si>
    <t>26</t>
  </si>
  <si>
    <t>35</t>
  </si>
  <si>
    <t>34</t>
  </si>
  <si>
    <t>33</t>
  </si>
  <si>
    <t>平均值</t>
  </si>
  <si>
    <t>标准差</t>
  </si>
  <si>
    <r>
      <t>vaginal1</t>
    </r>
    <r>
      <rPr>
        <b/>
        <sz val="18"/>
        <color theme="1"/>
        <rFont val="宋体"/>
        <family val="3"/>
        <charset val="134"/>
      </rPr>
      <t>CS</t>
    </r>
    <r>
      <rPr>
        <b/>
        <sz val="18"/>
        <color theme="1"/>
        <rFont val="宋体"/>
        <charset val="134"/>
      </rPr>
      <t>2</t>
    </r>
    <phoneticPr fontId="23" type="noConversion"/>
  </si>
  <si>
    <t>preterm</t>
    <phoneticPr fontId="23" type="noConversion"/>
  </si>
  <si>
    <r>
      <t>4</t>
    </r>
    <r>
      <rPr>
        <sz val="11"/>
        <color theme="1"/>
        <rFont val="等线"/>
        <family val="3"/>
        <charset val="134"/>
        <scheme val="minor"/>
      </rPr>
      <t>days after delivery</t>
    </r>
    <phoneticPr fontId="23" type="noConversion"/>
  </si>
  <si>
    <r>
      <t>2</t>
    </r>
    <r>
      <rPr>
        <sz val="11"/>
        <color theme="1"/>
        <rFont val="等线"/>
        <family val="3"/>
        <charset val="134"/>
        <scheme val="minor"/>
      </rPr>
      <t>days after delivery</t>
    </r>
    <phoneticPr fontId="23" type="noConversion"/>
  </si>
  <si>
    <r>
      <t>3</t>
    </r>
    <r>
      <rPr>
        <sz val="11"/>
        <color theme="1"/>
        <rFont val="等线"/>
        <family val="3"/>
        <charset val="134"/>
        <scheme val="minor"/>
      </rPr>
      <t>days after delivery</t>
    </r>
    <phoneticPr fontId="2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8" formatCode="0.00000_);[Red]\(0.00000\)"/>
    <numFmt numFmtId="179" formatCode="0.00_ "/>
    <numFmt numFmtId="180" formatCode="0.00000_ "/>
    <numFmt numFmtId="181" formatCode="####.00000"/>
  </numFmts>
  <fonts count="26">
    <font>
      <sz val="11"/>
      <color theme="1"/>
      <name val="等线"/>
      <charset val="134"/>
      <scheme val="minor"/>
    </font>
    <font>
      <b/>
      <sz val="18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rgb="FFFF0000"/>
      <name val="等线"/>
      <charset val="134"/>
      <scheme val="minor"/>
    </font>
    <font>
      <b/>
      <sz val="18"/>
      <color theme="1"/>
      <name val="宋体"/>
      <charset val="134"/>
    </font>
    <font>
      <sz val="9"/>
      <color theme="1"/>
      <name val="宋体"/>
      <charset val="134"/>
    </font>
    <font>
      <sz val="9"/>
      <color indexed="8"/>
      <name val="宋体"/>
      <charset val="134"/>
    </font>
    <font>
      <sz val="9"/>
      <name val="宋体"/>
      <charset val="134"/>
    </font>
    <font>
      <sz val="9"/>
      <color indexed="12"/>
      <name val="宋体"/>
      <charset val="134"/>
    </font>
    <font>
      <b/>
      <sz val="18"/>
      <color rgb="FFFF0000"/>
      <name val="宋体"/>
      <charset val="134"/>
    </font>
    <font>
      <sz val="11"/>
      <color rgb="FFFF0000"/>
      <name val="等线"/>
      <charset val="134"/>
      <scheme val="minor"/>
    </font>
    <font>
      <sz val="9"/>
      <color indexed="10"/>
      <name val="宋体"/>
      <charset val="134"/>
    </font>
    <font>
      <sz val="11"/>
      <color indexed="8"/>
      <name val="宋体"/>
      <charset val="134"/>
    </font>
    <font>
      <b/>
      <sz val="18"/>
      <color indexed="8"/>
      <name val="宋体"/>
      <charset val="134"/>
    </font>
    <font>
      <sz val="18"/>
      <color rgb="FF434343"/>
      <name val="Arial"/>
      <family val="2"/>
    </font>
    <font>
      <b/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b/>
      <sz val="9"/>
      <color indexed="8"/>
      <name val="MingLiU"/>
      <charset val="136"/>
    </font>
    <font>
      <sz val="9"/>
      <color indexed="8"/>
      <name val="MingLiU"/>
      <charset val="136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  <font>
      <b/>
      <sz val="9"/>
      <name val="宋体"/>
      <family val="3"/>
      <charset val="134"/>
    </font>
    <font>
      <b/>
      <sz val="18"/>
      <color indexed="8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8"/>
      <color theme="1"/>
      <name val="宋体"/>
      <family val="3"/>
      <charset val="134"/>
    </font>
    <font>
      <sz val="18"/>
      <color rgb="FF434343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medium">
        <color indexed="8"/>
      </left>
      <right style="thin">
        <color auto="1"/>
      </right>
      <top style="medium">
        <color indexed="8"/>
      </top>
      <bottom/>
      <diagonal/>
    </border>
    <border>
      <left style="thin">
        <color auto="1"/>
      </left>
      <right style="thin">
        <color auto="1"/>
      </right>
      <top style="medium">
        <color indexed="8"/>
      </top>
      <bottom/>
      <diagonal/>
    </border>
    <border>
      <left/>
      <right style="thin">
        <color auto="1"/>
      </right>
      <top style="medium">
        <color indexed="8"/>
      </top>
      <bottom/>
      <diagonal/>
    </border>
    <border>
      <left/>
      <right style="thin">
        <color auto="1"/>
      </right>
      <top/>
      <bottom/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/>
    <xf numFmtId="0" fontId="20" fillId="0" borderId="0"/>
  </cellStyleXfs>
  <cellXfs count="50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vertical="center"/>
    </xf>
    <xf numFmtId="0" fontId="2" fillId="0" borderId="0" xfId="0" applyFont="1"/>
    <xf numFmtId="0" fontId="0" fillId="0" borderId="0" xfId="0" applyAlignment="1">
      <alignment vertical="center"/>
    </xf>
    <xf numFmtId="49" fontId="0" fillId="0" borderId="0" xfId="0" applyNumberFormat="1"/>
    <xf numFmtId="0" fontId="3" fillId="0" borderId="0" xfId="0" applyFont="1"/>
    <xf numFmtId="0" fontId="4" fillId="0" borderId="1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49" fontId="2" fillId="0" borderId="0" xfId="0" applyNumberFormat="1" applyFont="1" applyAlignment="1">
      <alignment vertical="center"/>
    </xf>
    <xf numFmtId="49" fontId="2" fillId="2" borderId="0" xfId="0" applyNumberFormat="1" applyFont="1" applyFill="1" applyAlignment="1">
      <alignment vertical="center"/>
    </xf>
    <xf numFmtId="0" fontId="2" fillId="0" borderId="0" xfId="0" applyFont="1" applyAlignment="1">
      <alignment horizontal="center" vertical="center"/>
    </xf>
    <xf numFmtId="49" fontId="0" fillId="0" borderId="0" xfId="0" applyNumberForma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4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10" fillId="2" borderId="0" xfId="0" applyFont="1" applyFill="1" applyAlignment="1">
      <alignment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0" fontId="13" fillId="0" borderId="6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0" xfId="0" applyFont="1"/>
    <xf numFmtId="0" fontId="2" fillId="0" borderId="0" xfId="0" applyFont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justify" vertical="center" wrapText="1"/>
    </xf>
    <xf numFmtId="179" fontId="2" fillId="0" borderId="0" xfId="0" applyNumberFormat="1" applyFont="1" applyAlignment="1">
      <alignment horizontal="center" vertical="center"/>
    </xf>
    <xf numFmtId="179" fontId="2" fillId="2" borderId="0" xfId="0" applyNumberFormat="1" applyFont="1" applyFill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8" fontId="15" fillId="0" borderId="0" xfId="0" applyNumberFormat="1" applyFont="1" applyAlignment="1">
      <alignment horizontal="left" vertical="center" wrapText="1"/>
    </xf>
    <xf numFmtId="178" fontId="2" fillId="0" borderId="0" xfId="0" applyNumberFormat="1" applyFont="1" applyAlignment="1">
      <alignment vertical="center"/>
    </xf>
    <xf numFmtId="178" fontId="2" fillId="2" borderId="0" xfId="0" applyNumberFormat="1" applyFont="1" applyFill="1" applyAlignment="1">
      <alignment vertical="center"/>
    </xf>
    <xf numFmtId="178" fontId="2" fillId="0" borderId="0" xfId="0" applyNumberFormat="1" applyFont="1"/>
    <xf numFmtId="178" fontId="0" fillId="0" borderId="0" xfId="0" applyNumberFormat="1" applyAlignment="1">
      <alignment vertical="center"/>
    </xf>
    <xf numFmtId="178" fontId="16" fillId="0" borderId="0" xfId="0" applyNumberFormat="1" applyFont="1"/>
    <xf numFmtId="180" fontId="17" fillId="0" borderId="0" xfId="1" applyNumberFormat="1" applyFont="1" applyBorder="1" applyAlignment="1">
      <alignment horizontal="right" vertical="center"/>
    </xf>
    <xf numFmtId="181" fontId="18" fillId="0" borderId="0" xfId="1" applyNumberFormat="1" applyFont="1" applyBorder="1" applyAlignment="1">
      <alignment horizontal="right" vertical="center"/>
    </xf>
    <xf numFmtId="0" fontId="24" fillId="0" borderId="5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49" fontId="19" fillId="0" borderId="0" xfId="0" applyNumberFormat="1" applyFont="1" applyAlignment="1">
      <alignment vertical="center"/>
    </xf>
  </cellXfs>
  <cellStyles count="2">
    <cellStyle name="常规" xfId="0" builtinId="0"/>
    <cellStyle name="常规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H71"/>
  <sheetViews>
    <sheetView tabSelected="1" workbookViewId="0">
      <selection activeCell="C53" sqref="C53"/>
    </sheetView>
  </sheetViews>
  <sheetFormatPr defaultColWidth="9" defaultRowHeight="14"/>
  <cols>
    <col min="2" max="2" width="9.08203125" style="6"/>
    <col min="11" max="11" width="9.08203125" style="7"/>
    <col min="13" max="14" width="9.08203125" style="7"/>
    <col min="20" max="20" width="15.5" customWidth="1"/>
    <col min="21" max="23" width="19.08203125" customWidth="1"/>
    <col min="24" max="25" width="11.83203125" customWidth="1"/>
    <col min="27" max="27" width="16.25" customWidth="1"/>
    <col min="28" max="28" width="10.58203125" customWidth="1"/>
    <col min="29" max="29" width="9.08203125" customWidth="1"/>
    <col min="35" max="36" width="10.4140625" customWidth="1"/>
    <col min="38" max="38" width="9.9140625" customWidth="1"/>
    <col min="40" max="40" width="10.25" customWidth="1"/>
    <col min="42" max="43" width="9.83203125" customWidth="1"/>
    <col min="44" max="44" width="12.5" customWidth="1"/>
  </cols>
  <sheetData>
    <row r="1" spans="1:60" s="1" customFormat="1" ht="27" customHeight="1">
      <c r="A1" s="8"/>
      <c r="B1" s="9" t="s">
        <v>0</v>
      </c>
      <c r="C1" s="10" t="s">
        <v>1</v>
      </c>
      <c r="D1" s="11"/>
      <c r="E1" s="11" t="s">
        <v>2</v>
      </c>
      <c r="F1" s="11" t="s">
        <v>3</v>
      </c>
      <c r="G1" s="11" t="s">
        <v>4</v>
      </c>
      <c r="H1" s="11" t="s">
        <v>5</v>
      </c>
      <c r="I1" s="11" t="s">
        <v>6</v>
      </c>
      <c r="J1" s="11" t="s">
        <v>7</v>
      </c>
      <c r="K1" s="20" t="s">
        <v>8</v>
      </c>
      <c r="L1" s="11" t="s">
        <v>9</v>
      </c>
      <c r="M1" s="20" t="s">
        <v>10</v>
      </c>
      <c r="N1" s="20" t="s">
        <v>11</v>
      </c>
      <c r="O1" s="11" t="s">
        <v>12</v>
      </c>
      <c r="P1" s="11" t="s">
        <v>13</v>
      </c>
      <c r="Q1" s="11" t="s">
        <v>14</v>
      </c>
      <c r="R1" s="11" t="s">
        <v>15</v>
      </c>
      <c r="S1" s="11" t="s">
        <v>16</v>
      </c>
      <c r="T1" s="27" t="s">
        <v>17</v>
      </c>
      <c r="U1" s="47" t="s">
        <v>52</v>
      </c>
      <c r="V1" s="28" t="s">
        <v>18</v>
      </c>
      <c r="W1" s="48" t="s">
        <v>53</v>
      </c>
      <c r="X1" s="25" t="s">
        <v>19</v>
      </c>
      <c r="Y1" s="25" t="s">
        <v>20</v>
      </c>
      <c r="Z1" s="29" t="s">
        <v>21</v>
      </c>
      <c r="AA1" s="29" t="s">
        <v>22</v>
      </c>
      <c r="AB1" s="32" t="s">
        <v>23</v>
      </c>
      <c r="AC1" s="33" t="s">
        <v>24</v>
      </c>
      <c r="AD1" s="33" t="s">
        <v>25</v>
      </c>
      <c r="AE1" s="33" t="s">
        <v>26</v>
      </c>
      <c r="AF1" s="33" t="s">
        <v>27</v>
      </c>
      <c r="AG1" s="33" t="s">
        <v>28</v>
      </c>
      <c r="AH1" s="33" t="s">
        <v>29</v>
      </c>
      <c r="AI1" s="33" t="s">
        <v>30</v>
      </c>
      <c r="AJ1" s="33" t="s">
        <v>31</v>
      </c>
      <c r="AK1" s="33" t="s">
        <v>32</v>
      </c>
      <c r="AL1" s="33" t="s">
        <v>33</v>
      </c>
      <c r="AM1" s="33" t="s">
        <v>34</v>
      </c>
      <c r="AN1" s="33" t="s">
        <v>35</v>
      </c>
      <c r="AO1" s="33" t="s">
        <v>36</v>
      </c>
      <c r="AP1" s="33" t="s">
        <v>37</v>
      </c>
      <c r="AQ1" s="33" t="s">
        <v>38</v>
      </c>
      <c r="AR1" s="33" t="s">
        <v>24</v>
      </c>
      <c r="AS1" s="33" t="s">
        <v>25</v>
      </c>
      <c r="AT1" s="33" t="s">
        <v>26</v>
      </c>
      <c r="AU1" s="33" t="s">
        <v>27</v>
      </c>
      <c r="AV1" s="33" t="s">
        <v>28</v>
      </c>
      <c r="AW1" s="33" t="s">
        <v>29</v>
      </c>
      <c r="AX1" s="33" t="s">
        <v>30</v>
      </c>
      <c r="AY1" s="33" t="s">
        <v>31</v>
      </c>
      <c r="AZ1" s="33" t="s">
        <v>32</v>
      </c>
      <c r="BA1" s="33" t="s">
        <v>33</v>
      </c>
      <c r="BB1" s="33" t="s">
        <v>34</v>
      </c>
      <c r="BC1" s="33" t="s">
        <v>35</v>
      </c>
      <c r="BD1" s="33" t="s">
        <v>36</v>
      </c>
      <c r="BE1" s="33" t="s">
        <v>37</v>
      </c>
      <c r="BF1" s="33" t="s">
        <v>38</v>
      </c>
    </row>
    <row r="2" spans="1:60" s="2" customFormat="1" ht="30" customHeight="1">
      <c r="B2" s="12">
        <v>33</v>
      </c>
      <c r="C2" s="2">
        <v>27</v>
      </c>
      <c r="G2" s="2">
        <v>1</v>
      </c>
      <c r="H2" s="2">
        <v>62</v>
      </c>
      <c r="I2" s="2">
        <v>34</v>
      </c>
      <c r="J2" s="2">
        <v>12.7</v>
      </c>
      <c r="K2" s="21">
        <v>11.9</v>
      </c>
      <c r="L2" s="2">
        <v>0.8</v>
      </c>
      <c r="M2" s="21">
        <v>159.19999999999999</v>
      </c>
      <c r="N2" s="21">
        <v>54</v>
      </c>
      <c r="O2" s="2">
        <v>34</v>
      </c>
      <c r="P2" s="2">
        <v>202</v>
      </c>
      <c r="Q2" s="2">
        <v>12</v>
      </c>
      <c r="R2" s="2">
        <v>211</v>
      </c>
      <c r="S2" s="2">
        <v>6452</v>
      </c>
      <c r="T2" s="2">
        <v>1</v>
      </c>
      <c r="U2" s="2">
        <v>2</v>
      </c>
      <c r="V2" s="2">
        <v>35</v>
      </c>
      <c r="W2" s="2">
        <v>1</v>
      </c>
      <c r="X2" s="2">
        <v>2560</v>
      </c>
      <c r="Y2" s="2">
        <v>1</v>
      </c>
      <c r="Z2" s="2">
        <v>0</v>
      </c>
      <c r="AA2" s="2">
        <v>0</v>
      </c>
      <c r="AB2" s="2">
        <v>200</v>
      </c>
      <c r="AC2" s="34">
        <v>8.85</v>
      </c>
      <c r="AD2" s="34">
        <v>6394.94</v>
      </c>
      <c r="AE2" s="34">
        <v>89.99</v>
      </c>
      <c r="AF2" s="34">
        <v>5.08</v>
      </c>
      <c r="AG2" s="34">
        <v>670.94</v>
      </c>
      <c r="AH2" s="34">
        <v>227.16200000000001</v>
      </c>
      <c r="AI2" s="34">
        <v>38088.18</v>
      </c>
      <c r="AJ2" s="34">
        <v>22831.91</v>
      </c>
      <c r="AK2" s="34">
        <v>866.88</v>
      </c>
      <c r="AL2" s="34">
        <v>43452.15</v>
      </c>
      <c r="AM2" s="34">
        <v>55.3</v>
      </c>
      <c r="AN2" s="34">
        <v>30162.080000000002</v>
      </c>
      <c r="AO2" s="34">
        <v>553.11</v>
      </c>
      <c r="AP2" s="34">
        <v>10864.852500000001</v>
      </c>
      <c r="AQ2" s="34">
        <v>33951.81</v>
      </c>
      <c r="AR2" s="39">
        <v>4.7018637329813798E-5</v>
      </c>
      <c r="AS2" s="39">
        <v>3.3975295435697099E-2</v>
      </c>
      <c r="AT2" s="39">
        <v>4.7810250545875102E-4</v>
      </c>
      <c r="AU2" s="39">
        <v>2.6989229111350801E-5</v>
      </c>
      <c r="AV2" s="39">
        <v>3.5645971220412799E-3</v>
      </c>
      <c r="AW2" s="39">
        <v>1.2068754455497399E-3</v>
      </c>
      <c r="AX2" s="39">
        <v>0.20235642056188299</v>
      </c>
      <c r="AY2" s="39">
        <v>0.12130229331491001</v>
      </c>
      <c r="AZ2" s="39">
        <v>4.6055950653637297E-3</v>
      </c>
      <c r="BA2" s="39">
        <v>0.230854336954878</v>
      </c>
      <c r="BB2" s="39">
        <v>2.93800072806633E-4</v>
      </c>
      <c r="BC2" s="39">
        <v>0.16024631645568699</v>
      </c>
      <c r="BD2" s="39">
        <v>2.9385851405077201E-3</v>
      </c>
      <c r="BE2" s="39">
        <v>5.7723227044002401E-2</v>
      </c>
      <c r="BF2" s="39">
        <v>0.18038054701477399</v>
      </c>
      <c r="BH2" s="33" t="s">
        <v>24</v>
      </c>
    </row>
    <row r="3" spans="1:60" s="2" customFormat="1" ht="30" customHeight="1">
      <c r="B3" s="12">
        <v>34</v>
      </c>
      <c r="C3" s="2">
        <v>27</v>
      </c>
      <c r="G3" s="2">
        <v>1</v>
      </c>
      <c r="H3" s="2">
        <v>62</v>
      </c>
      <c r="I3" s="2">
        <v>34</v>
      </c>
      <c r="J3" s="2">
        <v>13.4</v>
      </c>
      <c r="K3" s="21">
        <v>13</v>
      </c>
      <c r="L3" s="2">
        <v>0.4</v>
      </c>
      <c r="M3" s="21">
        <v>120.6</v>
      </c>
      <c r="N3" s="21">
        <v>59</v>
      </c>
      <c r="O3" s="2">
        <v>32</v>
      </c>
      <c r="P3" s="2">
        <v>239</v>
      </c>
      <c r="Q3" s="2">
        <v>12</v>
      </c>
      <c r="R3" s="2">
        <v>196</v>
      </c>
      <c r="S3" s="2">
        <v>6172</v>
      </c>
      <c r="T3" s="2">
        <v>1</v>
      </c>
      <c r="U3" s="2">
        <v>2</v>
      </c>
      <c r="V3" s="2">
        <v>35</v>
      </c>
      <c r="W3" s="2">
        <v>1</v>
      </c>
      <c r="X3" s="2">
        <v>2560</v>
      </c>
      <c r="Y3" s="2">
        <v>1</v>
      </c>
      <c r="Z3" s="2">
        <v>0</v>
      </c>
      <c r="AA3" s="2">
        <v>0</v>
      </c>
      <c r="AB3" s="2">
        <v>200</v>
      </c>
      <c r="AC3" s="34">
        <v>0.13</v>
      </c>
      <c r="AD3" s="34">
        <v>132.63</v>
      </c>
      <c r="AE3" s="34">
        <v>13.86</v>
      </c>
      <c r="AF3" s="34">
        <v>4.2</v>
      </c>
      <c r="AG3" s="34">
        <v>79.17</v>
      </c>
      <c r="AH3" s="34">
        <v>20.527000000000001</v>
      </c>
      <c r="AI3" s="34">
        <v>7877.27</v>
      </c>
      <c r="AJ3" s="34">
        <v>7920.04</v>
      </c>
      <c r="AK3" s="34">
        <v>339.03</v>
      </c>
      <c r="AL3" s="34">
        <v>14216.15</v>
      </c>
      <c r="AM3" s="34">
        <v>12.3</v>
      </c>
      <c r="AN3" s="34">
        <v>4544.2</v>
      </c>
      <c r="AO3" s="34">
        <v>153.59</v>
      </c>
      <c r="AP3" s="34">
        <v>3358.9875000000002</v>
      </c>
      <c r="AQ3" s="34">
        <v>11751.36</v>
      </c>
      <c r="AR3" s="39">
        <v>2.5781657974595502E-6</v>
      </c>
      <c r="AS3" s="39">
        <v>2.6303240747466202E-3</v>
      </c>
      <c r="AT3" s="39">
        <v>2.7487213809838001E-4</v>
      </c>
      <c r="AU3" s="39">
        <v>8.3294587302539398E-5</v>
      </c>
      <c r="AV3" s="39">
        <v>1.57010297065287E-3</v>
      </c>
      <c r="AW3" s="39">
        <v>4.0709237941886298E-4</v>
      </c>
      <c r="AX3" s="39">
        <v>0.156222369933494</v>
      </c>
      <c r="AY3" s="39">
        <v>0.157070586480858</v>
      </c>
      <c r="AZ3" s="39">
        <v>6.7236580793285502E-3</v>
      </c>
      <c r="BA3" s="39">
        <v>0.28193532078118899</v>
      </c>
      <c r="BB3" s="39">
        <v>2.43934148528865E-4</v>
      </c>
      <c r="BC3" s="39">
        <v>9.0120777052428505E-2</v>
      </c>
      <c r="BD3" s="39">
        <v>3.0460037294754798E-3</v>
      </c>
      <c r="BE3" s="39">
        <v>6.66155898968782E-2</v>
      </c>
      <c r="BF3" s="39">
        <v>0.23305349558180199</v>
      </c>
      <c r="BH3" s="33" t="s">
        <v>25</v>
      </c>
    </row>
    <row r="4" spans="1:60" s="2" customFormat="1" ht="30" customHeight="1">
      <c r="B4" s="12">
        <v>35</v>
      </c>
      <c r="C4" s="2">
        <v>27</v>
      </c>
      <c r="E4" s="2">
        <v>158</v>
      </c>
      <c r="F4" s="2">
        <v>58</v>
      </c>
      <c r="G4" s="2">
        <v>1</v>
      </c>
      <c r="H4" s="2">
        <v>63</v>
      </c>
      <c r="I4" s="2">
        <v>33</v>
      </c>
      <c r="J4" s="2">
        <v>14.7</v>
      </c>
      <c r="K4" s="21">
        <v>9.9</v>
      </c>
      <c r="L4" s="2">
        <v>4.8</v>
      </c>
      <c r="M4" s="21">
        <v>90.1</v>
      </c>
      <c r="N4" s="21">
        <v>83</v>
      </c>
      <c r="O4" s="2">
        <v>42</v>
      </c>
      <c r="P4" s="2">
        <v>242</v>
      </c>
      <c r="Q4" s="2">
        <v>16</v>
      </c>
      <c r="R4" s="2">
        <v>189</v>
      </c>
      <c r="S4" s="2">
        <v>6592</v>
      </c>
      <c r="T4" s="2">
        <v>1</v>
      </c>
      <c r="U4" s="2">
        <v>2</v>
      </c>
      <c r="V4" s="2">
        <v>35</v>
      </c>
      <c r="W4" s="2">
        <v>1</v>
      </c>
      <c r="X4" s="2">
        <v>2560</v>
      </c>
      <c r="Y4" s="2">
        <v>1</v>
      </c>
      <c r="Z4" s="2">
        <v>0</v>
      </c>
      <c r="AA4" s="2">
        <v>0</v>
      </c>
      <c r="AB4" s="2">
        <v>200</v>
      </c>
      <c r="AC4" s="34">
        <v>5.12</v>
      </c>
      <c r="AD4" s="34">
        <v>613.99</v>
      </c>
      <c r="AE4" s="34">
        <v>22.03</v>
      </c>
      <c r="AF4" s="34">
        <v>11.86</v>
      </c>
      <c r="AG4" s="34">
        <v>124.64</v>
      </c>
      <c r="AH4" s="34">
        <v>92.013999999999996</v>
      </c>
      <c r="AI4" s="34">
        <v>24209.919999999998</v>
      </c>
      <c r="AJ4" s="34">
        <v>20348.490000000002</v>
      </c>
      <c r="AK4" s="34">
        <v>1387.17</v>
      </c>
      <c r="AL4" s="34">
        <v>38128.160000000003</v>
      </c>
      <c r="AM4" s="34">
        <v>49.38</v>
      </c>
      <c r="AN4" s="34">
        <v>11538.5</v>
      </c>
      <c r="AO4" s="34">
        <v>534.70000000000005</v>
      </c>
      <c r="AP4" s="34">
        <v>7001.0775000000003</v>
      </c>
      <c r="AQ4" s="34">
        <v>22414.47</v>
      </c>
      <c r="AR4" s="40">
        <v>4.0480221452743999E-5</v>
      </c>
      <c r="AS4" s="40">
        <v>4.8543849940957604E-3</v>
      </c>
      <c r="AT4" s="40">
        <v>1.74175640352334E-4</v>
      </c>
      <c r="AU4" s="40">
        <v>9.3768637974520205E-5</v>
      </c>
      <c r="AV4" s="40">
        <v>9.8544039099023603E-4</v>
      </c>
      <c r="AW4" s="40">
        <v>7.2748966733452802E-4</v>
      </c>
      <c r="AX4" s="40">
        <v>0.19141072713929999</v>
      </c>
      <c r="AY4" s="40">
        <v>0.160881129185341</v>
      </c>
      <c r="AZ4" s="40">
        <v>1.0967372811055301E-2</v>
      </c>
      <c r="BA4" s="40">
        <v>0.30145241413782298</v>
      </c>
      <c r="BB4" s="40">
        <v>3.9041276080790997E-4</v>
      </c>
      <c r="BC4" s="40">
        <v>9.1226764693844997E-2</v>
      </c>
      <c r="BD4" s="40">
        <v>4.2274950021059E-3</v>
      </c>
      <c r="BE4" s="40">
        <v>5.5352571798403E-2</v>
      </c>
      <c r="BF4" s="40">
        <v>0.17721537291911801</v>
      </c>
      <c r="BH4" s="33" t="s">
        <v>26</v>
      </c>
    </row>
    <row r="5" spans="1:60" s="2" customFormat="1" ht="30" customHeight="1">
      <c r="B5" s="12">
        <v>35</v>
      </c>
      <c r="C5" s="2">
        <v>29</v>
      </c>
      <c r="E5" s="2">
        <v>165</v>
      </c>
      <c r="F5" s="2">
        <v>75</v>
      </c>
      <c r="G5" s="2">
        <v>0</v>
      </c>
      <c r="H5" s="2">
        <v>65</v>
      </c>
      <c r="I5" s="2">
        <v>32</v>
      </c>
      <c r="J5" s="2">
        <v>19.3</v>
      </c>
      <c r="K5" s="21">
        <v>14.7</v>
      </c>
      <c r="L5" s="2">
        <v>4.5999999999999996</v>
      </c>
      <c r="M5" s="21">
        <v>44.8</v>
      </c>
      <c r="N5" s="21">
        <v>78</v>
      </c>
      <c r="O5" s="2">
        <v>58</v>
      </c>
      <c r="P5" s="2">
        <v>299</v>
      </c>
      <c r="Q5" s="2">
        <v>115</v>
      </c>
      <c r="R5" s="2">
        <v>722</v>
      </c>
      <c r="S5" s="2">
        <v>3535</v>
      </c>
      <c r="T5" s="2">
        <v>1</v>
      </c>
      <c r="U5" s="2">
        <v>2</v>
      </c>
      <c r="V5" s="2">
        <v>35</v>
      </c>
      <c r="W5" s="2">
        <v>1</v>
      </c>
      <c r="X5" s="2" t="s">
        <v>39</v>
      </c>
      <c r="Y5" s="2">
        <v>1</v>
      </c>
      <c r="Z5" s="2">
        <v>0</v>
      </c>
      <c r="AA5" s="2">
        <v>0</v>
      </c>
      <c r="AB5" s="2">
        <v>300</v>
      </c>
      <c r="AC5" s="34">
        <v>51.42</v>
      </c>
      <c r="AD5" s="34">
        <v>13187.4</v>
      </c>
      <c r="AE5" s="34">
        <v>2303.37</v>
      </c>
      <c r="AF5" s="34">
        <v>97.31</v>
      </c>
      <c r="AG5" s="34">
        <v>3645.24</v>
      </c>
      <c r="AH5" s="34">
        <v>19.681999999999999</v>
      </c>
      <c r="AI5" s="34">
        <v>8446.67</v>
      </c>
      <c r="AJ5" s="34">
        <v>4949.62</v>
      </c>
      <c r="AK5" s="34">
        <v>212.26499999999999</v>
      </c>
      <c r="AL5" s="34">
        <v>1344.75</v>
      </c>
      <c r="AM5" s="34">
        <v>3.63</v>
      </c>
      <c r="AN5" s="34">
        <v>1972.32</v>
      </c>
      <c r="AO5" s="34">
        <v>22.07</v>
      </c>
      <c r="AP5" s="34">
        <v>693.52499999999998</v>
      </c>
      <c r="AQ5" s="34">
        <v>483.35</v>
      </c>
      <c r="AR5" s="40">
        <v>1.37366813364022E-3</v>
      </c>
      <c r="AS5" s="40">
        <v>0.35229698843965601</v>
      </c>
      <c r="AT5" s="40">
        <v>6.1533760579208202E-2</v>
      </c>
      <c r="AU5" s="40">
        <v>2.5996041634486601E-3</v>
      </c>
      <c r="AV5" s="40">
        <v>9.7381369651316399E-2</v>
      </c>
      <c r="AW5" s="40">
        <v>5.2579805924361897E-4</v>
      </c>
      <c r="AX5" s="40">
        <v>0.22564996916326099</v>
      </c>
      <c r="AY5" s="40">
        <v>0.13222744588931001</v>
      </c>
      <c r="AZ5" s="40">
        <v>5.67058861118519E-3</v>
      </c>
      <c r="BA5" s="40">
        <v>3.5924547310631903E-2</v>
      </c>
      <c r="BB5" s="40">
        <v>9.6974238139129005E-5</v>
      </c>
      <c r="BC5" s="40">
        <v>5.26898703489165E-2</v>
      </c>
      <c r="BD5" s="40">
        <v>5.8959268201944299E-4</v>
      </c>
      <c r="BE5" s="40">
        <v>1.8527288844473699E-2</v>
      </c>
      <c r="BF5" s="40">
        <v>1.2912533885550401E-2</v>
      </c>
      <c r="BH5" s="33" t="s">
        <v>27</v>
      </c>
    </row>
    <row r="6" spans="1:60" s="2" customFormat="1" ht="30" customHeight="1">
      <c r="B6" s="12" t="s">
        <v>40</v>
      </c>
      <c r="C6" s="2">
        <v>30</v>
      </c>
      <c r="E6" s="2">
        <v>155</v>
      </c>
      <c r="F6" s="2">
        <v>64</v>
      </c>
      <c r="G6" s="2">
        <v>1</v>
      </c>
      <c r="H6" s="2">
        <v>67</v>
      </c>
      <c r="I6" s="2">
        <v>36</v>
      </c>
      <c r="J6" s="2">
        <v>16.100000000000001</v>
      </c>
      <c r="K6" s="21">
        <v>7.5</v>
      </c>
      <c r="L6" s="2">
        <v>8.6</v>
      </c>
      <c r="M6" s="21">
        <v>22.6</v>
      </c>
      <c r="N6" s="21">
        <v>354</v>
      </c>
      <c r="O6" s="2">
        <v>144</v>
      </c>
      <c r="P6" s="2">
        <v>241</v>
      </c>
      <c r="Q6" s="2">
        <v>49</v>
      </c>
      <c r="R6" s="2">
        <v>253</v>
      </c>
      <c r="S6" s="2">
        <v>6073</v>
      </c>
      <c r="T6" s="2">
        <v>2</v>
      </c>
      <c r="U6" s="2">
        <v>2</v>
      </c>
      <c r="V6" s="2">
        <v>38</v>
      </c>
      <c r="W6" s="2">
        <v>0</v>
      </c>
      <c r="X6" s="2">
        <v>3270</v>
      </c>
      <c r="Z6" s="2">
        <v>0</v>
      </c>
      <c r="AA6" s="2">
        <v>0</v>
      </c>
      <c r="AB6" s="2">
        <v>200</v>
      </c>
      <c r="AC6" s="34">
        <v>4.67</v>
      </c>
      <c r="AD6" s="34">
        <v>9.5</v>
      </c>
      <c r="AE6" s="34">
        <v>14.37</v>
      </c>
      <c r="AF6" s="34">
        <v>95</v>
      </c>
      <c r="AG6" s="34">
        <v>18.579999999999998</v>
      </c>
      <c r="AH6" s="34">
        <v>6.9939999999999998</v>
      </c>
      <c r="AI6" s="34">
        <v>847.94</v>
      </c>
      <c r="AJ6" s="34">
        <v>2531.38</v>
      </c>
      <c r="AK6" s="34">
        <v>737.25</v>
      </c>
      <c r="AL6" s="34">
        <v>6208.11</v>
      </c>
      <c r="AM6" s="34">
        <v>11.06</v>
      </c>
      <c r="AN6" s="34">
        <v>39.409999999999997</v>
      </c>
      <c r="AO6" s="34">
        <v>858.75</v>
      </c>
      <c r="AP6" s="34">
        <v>3443.8125</v>
      </c>
      <c r="AQ6" s="34">
        <v>13705.42</v>
      </c>
      <c r="AR6" s="40">
        <v>1.6367445865154699E-4</v>
      </c>
      <c r="AS6" s="40">
        <v>3.3295660753526702E-4</v>
      </c>
      <c r="AT6" s="40">
        <v>5.0364067897702995E-4</v>
      </c>
      <c r="AU6" s="40">
        <v>3.3295660753526698E-3</v>
      </c>
      <c r="AV6" s="40">
        <v>6.5119302821107995E-4</v>
      </c>
      <c r="AW6" s="40">
        <v>2.4512615927385899E-4</v>
      </c>
      <c r="AX6" s="40">
        <v>2.9718655346679401E-2</v>
      </c>
      <c r="AY6" s="40">
        <v>8.8719968124486806E-2</v>
      </c>
      <c r="AZ6" s="40">
        <v>2.5839185147934301E-2</v>
      </c>
      <c r="BA6" s="40">
        <v>0.21758223629534401</v>
      </c>
      <c r="BB6" s="40">
        <v>3.87631587298953E-4</v>
      </c>
      <c r="BC6" s="40">
        <v>1.3812442003120901E-3</v>
      </c>
      <c r="BD6" s="40">
        <v>3.0097524917990601E-2</v>
      </c>
      <c r="BE6" s="40">
        <v>0.12069896073553101</v>
      </c>
      <c r="BF6" s="40">
        <v>0.48034843663642102</v>
      </c>
      <c r="BH6" s="33" t="s">
        <v>28</v>
      </c>
    </row>
    <row r="7" spans="1:60" s="2" customFormat="1" ht="30" customHeight="1">
      <c r="B7" s="12" t="s">
        <v>40</v>
      </c>
      <c r="C7" s="2">
        <v>27</v>
      </c>
      <c r="E7" s="2">
        <v>159</v>
      </c>
      <c r="F7" s="2">
        <v>52</v>
      </c>
      <c r="G7" s="2">
        <v>0</v>
      </c>
      <c r="H7" s="2">
        <v>57</v>
      </c>
      <c r="I7" s="2">
        <v>34</v>
      </c>
      <c r="J7" s="2">
        <v>15.4</v>
      </c>
      <c r="K7" s="21">
        <v>9.6999999999999993</v>
      </c>
      <c r="L7" s="2">
        <v>11.1</v>
      </c>
      <c r="M7" s="21">
        <v>27.4</v>
      </c>
      <c r="N7" s="21">
        <v>111</v>
      </c>
      <c r="O7" s="2">
        <v>56</v>
      </c>
      <c r="P7" s="2">
        <v>247</v>
      </c>
      <c r="Q7" s="2">
        <v>19</v>
      </c>
      <c r="R7" s="2">
        <v>192</v>
      </c>
      <c r="S7" s="2">
        <v>4204</v>
      </c>
      <c r="T7" s="2">
        <v>1</v>
      </c>
      <c r="U7" s="2">
        <v>2</v>
      </c>
      <c r="V7" s="2">
        <v>37</v>
      </c>
      <c r="W7" s="2">
        <v>0</v>
      </c>
      <c r="X7" s="2">
        <v>2840</v>
      </c>
      <c r="Z7" s="2">
        <v>0</v>
      </c>
      <c r="AA7" s="2">
        <v>0</v>
      </c>
      <c r="AB7" s="2">
        <v>200</v>
      </c>
      <c r="AC7" s="34">
        <v>5.55</v>
      </c>
      <c r="AD7" s="34">
        <v>12.15</v>
      </c>
      <c r="AE7" s="34">
        <v>12.61</v>
      </c>
      <c r="AF7" s="34">
        <v>74.06</v>
      </c>
      <c r="AG7" s="34">
        <v>7.91</v>
      </c>
      <c r="AH7" s="34">
        <v>7.2279999999999998</v>
      </c>
      <c r="AI7" s="34">
        <v>280.45</v>
      </c>
      <c r="AJ7" s="34">
        <v>2449.0700000000002</v>
      </c>
      <c r="AK7" s="34">
        <v>463.02</v>
      </c>
      <c r="AL7" s="34">
        <v>7124.31</v>
      </c>
      <c r="AM7" s="34">
        <v>24.18</v>
      </c>
      <c r="AN7" s="34">
        <v>32.869999999999997</v>
      </c>
      <c r="AO7" s="34">
        <v>1234.74</v>
      </c>
      <c r="AP7" s="34">
        <v>6908.1374999999998</v>
      </c>
      <c r="AQ7" s="34">
        <v>28974.84</v>
      </c>
      <c r="AR7" s="40">
        <v>1.16569393008783E-4</v>
      </c>
      <c r="AS7" s="40">
        <v>2.5519245496517399E-4</v>
      </c>
      <c r="AT7" s="40">
        <v>2.6485406231364998E-4</v>
      </c>
      <c r="AU7" s="40">
        <v>1.5555187831045899E-3</v>
      </c>
      <c r="AV7" s="40">
        <v>1.6613763940531099E-4</v>
      </c>
      <c r="AW7" s="40">
        <v>1.5181325633648401E-4</v>
      </c>
      <c r="AX7" s="40">
        <v>5.8904299584348202E-3</v>
      </c>
      <c r="AY7" s="40">
        <v>5.1439027628111797E-2</v>
      </c>
      <c r="AZ7" s="40">
        <v>9.7250379010678893E-3</v>
      </c>
      <c r="BA7" s="40">
        <v>0.149635404019172</v>
      </c>
      <c r="BB7" s="40">
        <v>5.0786449062204995E-4</v>
      </c>
      <c r="BC7" s="40">
        <v>6.9038485553129798E-4</v>
      </c>
      <c r="BD7" s="40">
        <v>2.5933854472732401E-2</v>
      </c>
      <c r="BE7" s="40">
        <v>0.14509502616148001</v>
      </c>
      <c r="BF7" s="40">
        <v>0.60857288492371397</v>
      </c>
      <c r="BH7" s="33" t="s">
        <v>29</v>
      </c>
    </row>
    <row r="8" spans="1:60" s="2" customFormat="1" ht="30" customHeight="1">
      <c r="B8" s="12" t="s">
        <v>41</v>
      </c>
      <c r="C8" s="2">
        <v>22</v>
      </c>
      <c r="E8" s="2">
        <v>154</v>
      </c>
      <c r="F8" s="2">
        <v>65</v>
      </c>
      <c r="G8" s="2">
        <v>1</v>
      </c>
      <c r="H8" s="2">
        <v>61</v>
      </c>
      <c r="I8" s="2">
        <v>33</v>
      </c>
      <c r="J8" s="2">
        <v>32</v>
      </c>
      <c r="K8" s="21">
        <v>19.899999999999999</v>
      </c>
      <c r="L8" s="2">
        <v>12.1</v>
      </c>
      <c r="M8" s="21">
        <v>11.6</v>
      </c>
      <c r="N8" s="21">
        <v>216</v>
      </c>
      <c r="O8" s="2">
        <v>201</v>
      </c>
      <c r="P8" s="2">
        <v>407</v>
      </c>
      <c r="Q8" s="2">
        <v>34</v>
      </c>
      <c r="R8" s="2">
        <v>803</v>
      </c>
      <c r="S8" s="2">
        <v>4823</v>
      </c>
      <c r="T8" s="2">
        <v>2</v>
      </c>
      <c r="U8" s="2">
        <v>2</v>
      </c>
      <c r="V8" s="2">
        <v>34</v>
      </c>
      <c r="W8" s="2">
        <v>1</v>
      </c>
      <c r="Y8" s="2">
        <v>1</v>
      </c>
      <c r="Z8" s="2">
        <v>0</v>
      </c>
      <c r="AA8" s="2">
        <v>0</v>
      </c>
      <c r="AB8" s="2">
        <v>200</v>
      </c>
      <c r="AC8" s="35">
        <v>0</v>
      </c>
      <c r="AD8" s="34">
        <v>1.65</v>
      </c>
      <c r="AE8" s="34">
        <v>6.72</v>
      </c>
      <c r="AF8" s="34">
        <v>2.62</v>
      </c>
      <c r="AG8" s="34">
        <v>26.01</v>
      </c>
      <c r="AH8" s="34">
        <v>3.653</v>
      </c>
      <c r="AI8" s="34">
        <v>54.01</v>
      </c>
      <c r="AJ8" s="34">
        <v>316.47000000000003</v>
      </c>
      <c r="AK8" s="34">
        <v>17.489999999999998</v>
      </c>
      <c r="AL8" s="34">
        <v>1070.52</v>
      </c>
      <c r="AM8" s="34">
        <v>0.13</v>
      </c>
      <c r="AN8" s="34">
        <v>34.590000000000003</v>
      </c>
      <c r="AO8" s="34">
        <v>79.36</v>
      </c>
      <c r="AP8" s="34">
        <v>2001.6075000000001</v>
      </c>
      <c r="AQ8" s="34">
        <v>7112.08</v>
      </c>
      <c r="AR8" s="40">
        <v>0</v>
      </c>
      <c r="AS8" s="40">
        <v>1.53818753312056E-4</v>
      </c>
      <c r="AT8" s="40">
        <v>6.2646183167091804E-4</v>
      </c>
      <c r="AU8" s="40">
        <v>2.4424553556217298E-4</v>
      </c>
      <c r="AV8" s="40">
        <v>2.42474289311913E-3</v>
      </c>
      <c r="AW8" s="40">
        <v>3.4054539748420602E-4</v>
      </c>
      <c r="AX8" s="40">
        <v>5.0350005250812896E-3</v>
      </c>
      <c r="AY8" s="40">
        <v>2.9502436885252298E-2</v>
      </c>
      <c r="AZ8" s="40">
        <v>1.6304787851077901E-3</v>
      </c>
      <c r="BA8" s="40">
        <v>9.9797607148861697E-2</v>
      </c>
      <c r="BB8" s="40">
        <v>1.2119053291252899E-5</v>
      </c>
      <c r="BC8" s="40">
        <v>3.2246004103418202E-3</v>
      </c>
      <c r="BD8" s="40">
        <v>7.3982159168756003E-3</v>
      </c>
      <c r="BE8" s="40">
        <v>0.186596830466703</v>
      </c>
      <c r="BF8" s="40">
        <v>0.66301289639733596</v>
      </c>
      <c r="BH8" s="33" t="s">
        <v>30</v>
      </c>
    </row>
    <row r="9" spans="1:60" s="2" customFormat="1" ht="30" customHeight="1">
      <c r="B9" s="12" t="s">
        <v>42</v>
      </c>
      <c r="C9" s="2">
        <v>38</v>
      </c>
      <c r="E9" s="2">
        <v>158</v>
      </c>
      <c r="F9" s="2">
        <v>60</v>
      </c>
      <c r="G9" s="2">
        <v>1</v>
      </c>
      <c r="H9" s="2">
        <v>71</v>
      </c>
      <c r="I9" s="2">
        <v>40</v>
      </c>
      <c r="J9" s="2">
        <v>39.4</v>
      </c>
      <c r="K9" s="21">
        <v>23.9</v>
      </c>
      <c r="L9" s="2">
        <v>15.5</v>
      </c>
      <c r="M9" s="21">
        <v>48.2</v>
      </c>
      <c r="N9" s="21">
        <v>342</v>
      </c>
      <c r="O9" s="2">
        <v>268</v>
      </c>
      <c r="P9" s="2">
        <v>245</v>
      </c>
      <c r="Q9" s="2">
        <v>231</v>
      </c>
      <c r="R9" s="2">
        <v>866</v>
      </c>
      <c r="S9" s="2">
        <v>6040</v>
      </c>
      <c r="T9" s="2">
        <v>2</v>
      </c>
      <c r="U9" s="2">
        <v>2</v>
      </c>
      <c r="V9" s="2">
        <v>38</v>
      </c>
      <c r="W9" s="2">
        <v>0</v>
      </c>
      <c r="X9" s="2">
        <v>3280</v>
      </c>
      <c r="Z9" s="2">
        <v>0</v>
      </c>
      <c r="AA9" s="2">
        <v>0</v>
      </c>
      <c r="AB9" s="2">
        <v>200</v>
      </c>
      <c r="AC9" s="35">
        <v>0</v>
      </c>
      <c r="AD9" s="34">
        <v>3.36</v>
      </c>
      <c r="AE9" s="34">
        <v>61.5</v>
      </c>
      <c r="AF9" s="34">
        <v>17.440000000000001</v>
      </c>
      <c r="AG9" s="34">
        <v>543.4</v>
      </c>
      <c r="AH9" s="34">
        <v>3.9649999999999999</v>
      </c>
      <c r="AI9" s="34">
        <v>45.87</v>
      </c>
      <c r="AJ9" s="34">
        <v>1447.06</v>
      </c>
      <c r="AK9" s="34">
        <v>81.435000000000002</v>
      </c>
      <c r="AL9" s="34">
        <v>3145.15</v>
      </c>
      <c r="AM9" s="35">
        <v>0</v>
      </c>
      <c r="AN9" s="34">
        <v>23.82</v>
      </c>
      <c r="AO9" s="34">
        <v>203.43</v>
      </c>
      <c r="AP9" s="34">
        <v>5575.23</v>
      </c>
      <c r="AQ9" s="34">
        <v>21236.66</v>
      </c>
      <c r="AR9" s="40">
        <v>0</v>
      </c>
      <c r="AS9" s="40">
        <v>1.037411017305E-4</v>
      </c>
      <c r="AT9" s="40">
        <v>1.8988326656029101E-3</v>
      </c>
      <c r="AU9" s="40">
        <v>5.3846571850593098E-4</v>
      </c>
      <c r="AV9" s="40">
        <v>1.6777653178676799E-2</v>
      </c>
      <c r="AW9" s="40">
        <v>1.2242067510757001E-4</v>
      </c>
      <c r="AX9" s="40">
        <v>1.4162512905887101E-3</v>
      </c>
      <c r="AY9" s="40">
        <v>4.46784519851601E-2</v>
      </c>
      <c r="AZ9" s="40">
        <v>2.5143323272093102E-3</v>
      </c>
      <c r="BA9" s="40">
        <v>9.7107537532048593E-2</v>
      </c>
      <c r="BB9" s="40">
        <v>0</v>
      </c>
      <c r="BC9" s="40">
        <v>7.35450310482297E-4</v>
      </c>
      <c r="BD9" s="40">
        <v>6.2809679538796698E-3</v>
      </c>
      <c r="BE9" s="40">
        <v>0.17213705434551699</v>
      </c>
      <c r="BF9" s="40">
        <v>0.65568884091549096</v>
      </c>
      <c r="BH9" s="33" t="s">
        <v>31</v>
      </c>
    </row>
    <row r="10" spans="1:60" s="2" customFormat="1" ht="30" customHeight="1">
      <c r="B10" s="12" t="s">
        <v>43</v>
      </c>
      <c r="C10" s="2">
        <v>27</v>
      </c>
      <c r="E10" s="2">
        <v>159</v>
      </c>
      <c r="F10" s="2">
        <v>53.5</v>
      </c>
      <c r="G10" s="2">
        <v>1</v>
      </c>
      <c r="H10" s="2">
        <v>70</v>
      </c>
      <c r="I10" s="2">
        <v>38</v>
      </c>
      <c r="J10" s="2">
        <v>9.1999999999999993</v>
      </c>
      <c r="K10" s="21">
        <v>7.5</v>
      </c>
      <c r="L10" s="2">
        <v>1.7</v>
      </c>
      <c r="M10" s="21">
        <v>43</v>
      </c>
      <c r="N10" s="21">
        <v>208</v>
      </c>
      <c r="O10" s="2">
        <v>342</v>
      </c>
      <c r="P10" s="2">
        <v>299</v>
      </c>
      <c r="Q10" s="2">
        <v>59</v>
      </c>
      <c r="R10" s="2">
        <v>217</v>
      </c>
      <c r="S10" s="2">
        <v>4802</v>
      </c>
      <c r="T10" s="2">
        <v>1</v>
      </c>
      <c r="U10" s="2">
        <v>2</v>
      </c>
      <c r="V10" s="2">
        <v>36</v>
      </c>
      <c r="W10" s="2">
        <v>1</v>
      </c>
      <c r="X10" s="2">
        <v>2740</v>
      </c>
      <c r="Y10" s="2">
        <v>1</v>
      </c>
      <c r="Z10" s="2">
        <v>0</v>
      </c>
      <c r="AA10" s="2">
        <v>0</v>
      </c>
      <c r="AB10" s="2">
        <v>200</v>
      </c>
      <c r="AC10" s="34">
        <v>258.2</v>
      </c>
      <c r="AD10" s="34">
        <v>4610.99</v>
      </c>
      <c r="AE10" s="34">
        <v>266.98</v>
      </c>
      <c r="AF10" s="34">
        <v>472.29</v>
      </c>
      <c r="AG10" s="34">
        <v>587.28</v>
      </c>
      <c r="AH10" s="34">
        <v>158.84700000000001</v>
      </c>
      <c r="AI10" s="34">
        <v>7757.81</v>
      </c>
      <c r="AJ10" s="34">
        <v>2619.5500000000002</v>
      </c>
      <c r="AK10" s="34">
        <v>2530.77</v>
      </c>
      <c r="AL10" s="34">
        <v>11258.68</v>
      </c>
      <c r="AM10" s="34">
        <v>65.72</v>
      </c>
      <c r="AN10" s="34">
        <v>3823.62</v>
      </c>
      <c r="AO10" s="34">
        <v>1576.98</v>
      </c>
      <c r="AP10" s="34">
        <v>1953.9449999999999</v>
      </c>
      <c r="AQ10" s="34">
        <v>9983.65</v>
      </c>
      <c r="AR10" s="40">
        <v>5.3875496939905197E-3</v>
      </c>
      <c r="AS10" s="40">
        <v>9.6211997534830895E-2</v>
      </c>
      <c r="AT10" s="40">
        <v>5.5707514225468201E-3</v>
      </c>
      <c r="AU10" s="40">
        <v>9.8547089270905504E-3</v>
      </c>
      <c r="AV10" s="40">
        <v>1.22540673287636E-2</v>
      </c>
      <c r="AW10" s="40">
        <v>3.3144698150321902E-3</v>
      </c>
      <c r="AX10" s="40">
        <v>0.16187291592384401</v>
      </c>
      <c r="AY10" s="40">
        <v>5.4659007749391399E-2</v>
      </c>
      <c r="AZ10" s="40">
        <v>5.2806541979319797E-2</v>
      </c>
      <c r="BA10" s="40">
        <v>0.234921370986588</v>
      </c>
      <c r="BB10" s="40">
        <v>1.37130041010479E-3</v>
      </c>
      <c r="BC10" s="40">
        <v>7.9782892180232406E-2</v>
      </c>
      <c r="BD10" s="40">
        <v>3.2904950102359297E-2</v>
      </c>
      <c r="BE10" s="40">
        <v>4.0770626594981797E-2</v>
      </c>
      <c r="BF10" s="40">
        <v>0.20831684935092301</v>
      </c>
      <c r="BH10" s="33" t="s">
        <v>32</v>
      </c>
    </row>
    <row r="11" spans="1:60" s="2" customFormat="1" ht="30" customHeight="1">
      <c r="B11" s="12" t="s">
        <v>44</v>
      </c>
      <c r="C11" s="2">
        <v>31</v>
      </c>
      <c r="E11" s="2">
        <v>155</v>
      </c>
      <c r="F11" s="2">
        <v>63</v>
      </c>
      <c r="G11" s="2">
        <v>0</v>
      </c>
      <c r="H11" s="2">
        <v>64</v>
      </c>
      <c r="I11" s="2">
        <v>35</v>
      </c>
      <c r="J11" s="2">
        <v>26.6</v>
      </c>
      <c r="K11" s="21">
        <v>17.2</v>
      </c>
      <c r="L11" s="2">
        <v>9.4</v>
      </c>
      <c r="M11" s="21">
        <v>28.6</v>
      </c>
      <c r="N11" s="21">
        <v>90</v>
      </c>
      <c r="O11" s="2">
        <v>73</v>
      </c>
      <c r="P11" s="2">
        <v>383</v>
      </c>
      <c r="Q11" s="2">
        <v>109</v>
      </c>
      <c r="R11" s="2">
        <v>404</v>
      </c>
      <c r="S11" s="2">
        <v>5297</v>
      </c>
      <c r="T11" s="2">
        <v>6</v>
      </c>
      <c r="U11" s="2">
        <v>2</v>
      </c>
      <c r="V11" s="2">
        <v>40</v>
      </c>
      <c r="W11" s="2">
        <v>0</v>
      </c>
      <c r="X11" s="2">
        <v>3310</v>
      </c>
      <c r="Z11" s="2">
        <v>1</v>
      </c>
      <c r="AA11" s="2">
        <v>0</v>
      </c>
      <c r="AB11" s="2">
        <v>200</v>
      </c>
      <c r="AC11" s="36">
        <v>3.3242670145000002</v>
      </c>
      <c r="AD11" s="36">
        <v>4.3747409126000001</v>
      </c>
      <c r="AE11" s="36">
        <v>15.896583038199999</v>
      </c>
      <c r="AF11" s="36">
        <v>1.9698638336000001</v>
      </c>
      <c r="AG11" s="36">
        <v>218.17357012319999</v>
      </c>
      <c r="AH11" s="36">
        <v>2.4998204785000002</v>
      </c>
      <c r="AI11" s="36">
        <v>2760.5746538579001</v>
      </c>
      <c r="AJ11" s="36">
        <v>4324.1308916627004</v>
      </c>
      <c r="AK11" s="36">
        <v>44.466057948</v>
      </c>
      <c r="AL11" s="36">
        <v>11578.728162249899</v>
      </c>
      <c r="AM11" s="36">
        <v>2.4692818114000001</v>
      </c>
      <c r="AN11" s="36">
        <v>27.013704324799999</v>
      </c>
      <c r="AO11" s="36">
        <v>11.817767244000001</v>
      </c>
      <c r="AP11" s="36">
        <v>2546.2747854919999</v>
      </c>
      <c r="AQ11" s="36">
        <v>6914.8927757274996</v>
      </c>
      <c r="AR11" s="40">
        <v>1.16818811996013E-4</v>
      </c>
      <c r="AS11" s="40">
        <v>1.53733750619655E-4</v>
      </c>
      <c r="AT11" s="40">
        <v>5.5862538635387401E-4</v>
      </c>
      <c r="AU11" s="40">
        <v>6.9223426346718005E-5</v>
      </c>
      <c r="AV11" s="40">
        <v>7.6668863119452504E-3</v>
      </c>
      <c r="AW11" s="40">
        <v>8.7846751547904597E-5</v>
      </c>
      <c r="AX11" s="40">
        <v>9.70099724490667E-2</v>
      </c>
      <c r="AY11" s="40">
        <v>0.15195525253415201</v>
      </c>
      <c r="AZ11" s="40">
        <v>1.56259170547181E-3</v>
      </c>
      <c r="BA11" s="40">
        <v>0.40689068069409101</v>
      </c>
      <c r="BB11" s="40">
        <v>8.6773585404811097E-5</v>
      </c>
      <c r="BC11" s="40">
        <v>9.4929463640253196E-4</v>
      </c>
      <c r="BD11" s="40">
        <v>4.1529080662527001E-4</v>
      </c>
      <c r="BE11" s="40">
        <v>8.9479212758521207E-2</v>
      </c>
      <c r="BF11" s="40">
        <v>0.24299779639145599</v>
      </c>
      <c r="BH11" s="33" t="s">
        <v>33</v>
      </c>
    </row>
    <row r="12" spans="1:60" s="2" customFormat="1" ht="30" customHeight="1">
      <c r="B12" s="12" t="s">
        <v>45</v>
      </c>
      <c r="C12" s="2">
        <v>31</v>
      </c>
      <c r="E12" s="2">
        <v>155</v>
      </c>
      <c r="F12" s="2">
        <v>63</v>
      </c>
      <c r="G12" s="2">
        <v>0</v>
      </c>
      <c r="H12" s="2">
        <v>56</v>
      </c>
      <c r="I12" s="2">
        <v>30</v>
      </c>
      <c r="J12" s="2">
        <v>18</v>
      </c>
      <c r="K12" s="21">
        <v>11.4</v>
      </c>
      <c r="L12" s="2">
        <v>6.6</v>
      </c>
      <c r="M12" s="21">
        <v>16.3</v>
      </c>
      <c r="N12" s="21">
        <v>71</v>
      </c>
      <c r="O12" s="2">
        <v>62</v>
      </c>
      <c r="P12" s="2">
        <v>330</v>
      </c>
      <c r="Q12" s="2">
        <v>91</v>
      </c>
      <c r="R12" s="2">
        <v>139</v>
      </c>
      <c r="S12" s="2">
        <v>4641</v>
      </c>
      <c r="T12" s="2">
        <v>6</v>
      </c>
      <c r="U12" s="2">
        <v>2</v>
      </c>
      <c r="V12" s="2">
        <v>40</v>
      </c>
      <c r="W12" s="2">
        <v>0</v>
      </c>
      <c r="X12" s="2">
        <v>3310</v>
      </c>
      <c r="Z12" s="2">
        <v>1</v>
      </c>
      <c r="AA12" s="2">
        <v>0</v>
      </c>
      <c r="AB12" s="2">
        <v>200</v>
      </c>
      <c r="AC12" s="36">
        <v>0</v>
      </c>
      <c r="AD12" s="36">
        <v>6.6112794838999998</v>
      </c>
      <c r="AE12" s="36">
        <v>17.157680105600001</v>
      </c>
      <c r="AF12" s="36">
        <v>0.75998865299999996</v>
      </c>
      <c r="AG12" s="36">
        <v>277.81910980100002</v>
      </c>
      <c r="AH12" s="36">
        <v>2.0901410718000002</v>
      </c>
      <c r="AI12" s="36">
        <v>2472.2730244580998</v>
      </c>
      <c r="AJ12" s="36">
        <v>2188.8322454404001</v>
      </c>
      <c r="AK12" s="36">
        <v>13.8236024777</v>
      </c>
      <c r="AL12" s="36">
        <v>7192.6138317035002</v>
      </c>
      <c r="AM12" s="36">
        <v>3.3657092103999999</v>
      </c>
      <c r="AN12" s="36">
        <v>5.7384409439999997</v>
      </c>
      <c r="AO12" s="36">
        <v>4.9862163564999999</v>
      </c>
      <c r="AP12" s="36">
        <v>1213.1890064485999</v>
      </c>
      <c r="AQ12" s="36">
        <v>4422.8194362826998</v>
      </c>
      <c r="AR12" s="40">
        <v>0</v>
      </c>
      <c r="AS12" s="40">
        <v>3.7096004453881397E-4</v>
      </c>
      <c r="AT12" s="40">
        <v>9.62720422220223E-4</v>
      </c>
      <c r="AU12" s="40">
        <v>4.2643095826220499E-5</v>
      </c>
      <c r="AV12" s="40">
        <v>1.55884786895619E-2</v>
      </c>
      <c r="AW12" s="40">
        <v>1.17278179961309E-4</v>
      </c>
      <c r="AX12" s="40">
        <v>0.13871967045085201</v>
      </c>
      <c r="AY12" s="40">
        <v>0.12281575892138499</v>
      </c>
      <c r="AZ12" s="40">
        <v>7.7564474521192703E-4</v>
      </c>
      <c r="BA12" s="40">
        <v>0.40357881615152402</v>
      </c>
      <c r="BB12" s="40">
        <v>1.8885053061743601E-4</v>
      </c>
      <c r="BC12" s="40">
        <v>3.2198492188290501E-4</v>
      </c>
      <c r="BD12" s="40">
        <v>2.7977746912557897E-4</v>
      </c>
      <c r="BE12" s="40">
        <v>6.8072246675115702E-2</v>
      </c>
      <c r="BF12" s="40">
        <v>0.248165169702177</v>
      </c>
      <c r="BH12" s="33" t="s">
        <v>34</v>
      </c>
    </row>
    <row r="13" spans="1:60" s="2" customFormat="1" ht="30" customHeight="1">
      <c r="B13" s="12" t="s">
        <v>46</v>
      </c>
      <c r="C13" s="2">
        <v>27</v>
      </c>
      <c r="G13" s="2">
        <v>1</v>
      </c>
      <c r="H13" s="2">
        <v>65</v>
      </c>
      <c r="I13" s="2">
        <v>37</v>
      </c>
      <c r="J13" s="2">
        <v>15.7</v>
      </c>
      <c r="K13" s="21">
        <v>7.2</v>
      </c>
      <c r="L13" s="2">
        <v>8.5</v>
      </c>
      <c r="M13" s="21">
        <v>11.3</v>
      </c>
      <c r="N13" s="21">
        <v>216</v>
      </c>
      <c r="O13" s="2">
        <v>100</v>
      </c>
      <c r="P13" s="2">
        <v>84</v>
      </c>
      <c r="Q13" s="2">
        <v>23</v>
      </c>
      <c r="R13" s="2">
        <v>149</v>
      </c>
      <c r="S13" s="2">
        <v>5363</v>
      </c>
      <c r="T13" s="2">
        <v>1</v>
      </c>
      <c r="U13" s="2">
        <v>2</v>
      </c>
      <c r="V13" s="2">
        <v>36</v>
      </c>
      <c r="W13" s="2">
        <v>1</v>
      </c>
      <c r="X13" s="2">
        <v>2830</v>
      </c>
      <c r="Z13" s="2">
        <v>0</v>
      </c>
      <c r="AA13" s="2">
        <v>0</v>
      </c>
      <c r="AB13" s="2">
        <v>300</v>
      </c>
      <c r="AC13" s="36">
        <v>2.7031560265999999</v>
      </c>
      <c r="AD13" s="36">
        <v>6.9511476244999999</v>
      </c>
      <c r="AE13" s="36">
        <v>6.8766150688999996</v>
      </c>
      <c r="AF13" s="36">
        <v>86.855631982800006</v>
      </c>
      <c r="AG13" s="36">
        <v>50.314537201</v>
      </c>
      <c r="AH13" s="36">
        <v>10.350656433699999</v>
      </c>
      <c r="AI13" s="36">
        <v>1495.2815314500999</v>
      </c>
      <c r="AJ13" s="36">
        <v>1843.0291973661001</v>
      </c>
      <c r="AK13" s="36">
        <v>658.37158234699996</v>
      </c>
      <c r="AL13" s="36">
        <v>2534.8968859360998</v>
      </c>
      <c r="AM13" s="36">
        <v>8.7673509695000007</v>
      </c>
      <c r="AN13" s="36">
        <v>12.3063961558</v>
      </c>
      <c r="AO13" s="36">
        <v>419.20425441280003</v>
      </c>
      <c r="AP13" s="36">
        <v>1062.3875377950001</v>
      </c>
      <c r="AQ13" s="36">
        <v>1530.8781895674001</v>
      </c>
      <c r="AR13" s="40">
        <v>2.7784021956574499E-4</v>
      </c>
      <c r="AS13" s="40">
        <v>7.1446426444505499E-4</v>
      </c>
      <c r="AT13" s="40">
        <v>7.0680353698096305E-4</v>
      </c>
      <c r="AU13" s="40">
        <v>8.9273381274167993E-3</v>
      </c>
      <c r="AV13" s="40">
        <v>5.1715113466305604E-3</v>
      </c>
      <c r="AW13" s="40">
        <v>1.0638781586743899E-3</v>
      </c>
      <c r="AX13" s="40">
        <v>0.15369048065392199</v>
      </c>
      <c r="AY13" s="40">
        <v>0.18943325202961001</v>
      </c>
      <c r="AZ13" s="40">
        <v>6.7669828598541801E-2</v>
      </c>
      <c r="BA13" s="40">
        <v>0.26054593239697899</v>
      </c>
      <c r="BB13" s="40">
        <v>9.0114025768601395E-4</v>
      </c>
      <c r="BC13" s="40">
        <v>1.2648962088552299E-3</v>
      </c>
      <c r="BD13" s="40">
        <v>4.3087339740223503E-2</v>
      </c>
      <c r="BE13" s="40">
        <v>0.109196059665169</v>
      </c>
      <c r="BF13" s="40">
        <v>0.157349234795301</v>
      </c>
      <c r="BH13" s="33" t="s">
        <v>35</v>
      </c>
    </row>
    <row r="14" spans="1:60" s="2" customFormat="1" ht="30" customHeight="1">
      <c r="B14" s="12" t="s">
        <v>45</v>
      </c>
      <c r="C14" s="2">
        <v>29</v>
      </c>
      <c r="E14" s="2">
        <v>156</v>
      </c>
      <c r="F14" s="2">
        <v>59.5</v>
      </c>
      <c r="G14" s="2">
        <v>1</v>
      </c>
      <c r="H14" s="2">
        <v>68</v>
      </c>
      <c r="I14" s="2">
        <v>33</v>
      </c>
      <c r="J14" s="2">
        <v>24.2</v>
      </c>
      <c r="K14" s="21">
        <v>16.3</v>
      </c>
      <c r="L14" s="2">
        <v>7.9</v>
      </c>
      <c r="M14" s="21">
        <v>124.5</v>
      </c>
      <c r="N14" s="21">
        <v>366</v>
      </c>
      <c r="O14" s="2">
        <v>367</v>
      </c>
      <c r="P14" s="2">
        <v>418</v>
      </c>
      <c r="Q14" s="2">
        <v>43</v>
      </c>
      <c r="R14" s="2">
        <v>242</v>
      </c>
      <c r="S14" s="2">
        <v>3981</v>
      </c>
      <c r="T14" s="2">
        <v>4</v>
      </c>
      <c r="U14" s="2">
        <v>2</v>
      </c>
      <c r="V14" s="2">
        <v>40</v>
      </c>
      <c r="W14" s="2">
        <v>0</v>
      </c>
      <c r="X14" s="2">
        <v>3180</v>
      </c>
      <c r="Z14" s="2">
        <v>0</v>
      </c>
      <c r="AA14" s="2">
        <v>0</v>
      </c>
      <c r="AB14" s="2">
        <v>200</v>
      </c>
      <c r="AC14" s="36">
        <v>0</v>
      </c>
      <c r="AD14" s="36">
        <v>10472.2418822523</v>
      </c>
      <c r="AE14" s="36">
        <v>22.924944496799998</v>
      </c>
      <c r="AF14" s="36">
        <v>20.131214066199998</v>
      </c>
      <c r="AG14" s="36">
        <v>81.400455687700003</v>
      </c>
      <c r="AH14" s="36">
        <v>3.6387954597999999</v>
      </c>
      <c r="AI14" s="36">
        <v>9341.2050207463999</v>
      </c>
      <c r="AJ14" s="36">
        <v>7639.1590421706996</v>
      </c>
      <c r="AK14" s="36">
        <v>434.76103266590002</v>
      </c>
      <c r="AL14" s="36">
        <v>29698.959212089499</v>
      </c>
      <c r="AM14" s="36">
        <v>4.7167466731000003</v>
      </c>
      <c r="AN14" s="36">
        <v>14975.574991146699</v>
      </c>
      <c r="AO14" s="36">
        <v>1057.5429338430999</v>
      </c>
      <c r="AP14" s="36">
        <v>15860.7522459702</v>
      </c>
      <c r="AQ14" s="36">
        <v>69252.368773635506</v>
      </c>
      <c r="AR14" s="40">
        <v>0</v>
      </c>
      <c r="AS14" s="40">
        <v>6.5918969009063702E-2</v>
      </c>
      <c r="AT14" s="40">
        <v>1.44304220892771E-4</v>
      </c>
      <c r="AU14" s="40">
        <v>1.2671869987969099E-4</v>
      </c>
      <c r="AV14" s="40">
        <v>5.1238638069416996E-4</v>
      </c>
      <c r="AW14" s="40">
        <v>2.2904899241430501E-5</v>
      </c>
      <c r="AX14" s="40">
        <v>5.8799501691557399E-2</v>
      </c>
      <c r="AY14" s="40">
        <v>4.8085738833971201E-2</v>
      </c>
      <c r="AZ14" s="40">
        <v>2.7366632055378201E-3</v>
      </c>
      <c r="BA14" s="40">
        <v>0.18694418959334799</v>
      </c>
      <c r="BB14" s="40">
        <v>2.9690211634112099E-5</v>
      </c>
      <c r="BC14" s="40">
        <v>9.4265819566993495E-2</v>
      </c>
      <c r="BD14" s="40">
        <v>6.6568496665361902E-3</v>
      </c>
      <c r="BE14" s="40">
        <v>9.9837689724722303E-2</v>
      </c>
      <c r="BF14" s="40">
        <v>0.43591857429592801</v>
      </c>
      <c r="BH14" s="33" t="s">
        <v>36</v>
      </c>
    </row>
    <row r="15" spans="1:60" s="2" customFormat="1" ht="30" customHeight="1">
      <c r="B15" s="12" t="s">
        <v>42</v>
      </c>
      <c r="C15" s="2">
        <v>29</v>
      </c>
      <c r="E15" s="2">
        <v>158</v>
      </c>
      <c r="F15" s="2">
        <v>64</v>
      </c>
      <c r="G15" s="2">
        <v>1</v>
      </c>
      <c r="H15" s="2">
        <v>54</v>
      </c>
      <c r="I15" s="2">
        <v>31</v>
      </c>
      <c r="J15" s="2">
        <v>12.1</v>
      </c>
      <c r="K15" s="21">
        <v>8.3000000000000007</v>
      </c>
      <c r="L15" s="2">
        <v>3.8</v>
      </c>
      <c r="M15" s="21">
        <v>48.1</v>
      </c>
      <c r="N15" s="21">
        <v>690</v>
      </c>
      <c r="O15" s="2">
        <v>512</v>
      </c>
      <c r="P15" s="2">
        <v>276</v>
      </c>
      <c r="Q15" s="2">
        <v>61</v>
      </c>
      <c r="R15" s="2">
        <v>379</v>
      </c>
      <c r="S15" s="2">
        <v>4950</v>
      </c>
      <c r="T15" s="2">
        <v>2</v>
      </c>
      <c r="U15" s="2">
        <v>2</v>
      </c>
      <c r="V15" s="2">
        <v>38</v>
      </c>
      <c r="W15" s="2">
        <v>0</v>
      </c>
      <c r="X15" s="2">
        <v>2720</v>
      </c>
      <c r="Z15" s="2">
        <v>0</v>
      </c>
      <c r="AA15" s="2">
        <v>0</v>
      </c>
      <c r="AB15" s="2">
        <v>300</v>
      </c>
      <c r="AC15" s="36">
        <v>12.2230774984</v>
      </c>
      <c r="AD15" s="36">
        <v>15.6917521748</v>
      </c>
      <c r="AE15" s="36">
        <v>16.083538459900002</v>
      </c>
      <c r="AF15" s="36">
        <v>2.1728650668</v>
      </c>
      <c r="AG15" s="36">
        <v>4653.9932829994004</v>
      </c>
      <c r="AH15" s="36">
        <v>2.1713366906</v>
      </c>
      <c r="AI15" s="36">
        <v>1378.1438890070001</v>
      </c>
      <c r="AJ15" s="36">
        <v>1832.8654298437</v>
      </c>
      <c r="AK15" s="36">
        <v>1.0384941053000001</v>
      </c>
      <c r="AL15" s="36">
        <v>21032.172863187599</v>
      </c>
      <c r="AM15" s="36">
        <v>5.1107289546999999</v>
      </c>
      <c r="AN15" s="36">
        <v>18.983064818900001</v>
      </c>
      <c r="AO15" s="36">
        <v>5.5443882114000003</v>
      </c>
      <c r="AP15" s="36">
        <v>2856.2912191772002</v>
      </c>
      <c r="AQ15" s="36">
        <v>20058.0972569775</v>
      </c>
      <c r="AR15" s="40">
        <v>2.35554829944972E-4</v>
      </c>
      <c r="AS15" s="40">
        <v>3.02400767364643E-4</v>
      </c>
      <c r="AT15" s="40">
        <v>3.0995100598282902E-4</v>
      </c>
      <c r="AU15" s="40">
        <v>4.1873976612718203E-5</v>
      </c>
      <c r="AV15" s="40">
        <v>8.9688590822194103E-2</v>
      </c>
      <c r="AW15" s="40">
        <v>4.18445227868769E-5</v>
      </c>
      <c r="AX15" s="40">
        <v>2.6558650999082702E-2</v>
      </c>
      <c r="AY15" s="40">
        <v>3.5321735029117299E-2</v>
      </c>
      <c r="AZ15" s="40">
        <v>2.00131515491756E-5</v>
      </c>
      <c r="BA15" s="40">
        <v>0.40531771992854598</v>
      </c>
      <c r="BB15" s="40">
        <v>9.8490489811325099E-5</v>
      </c>
      <c r="BC15" s="40">
        <v>3.6582870441880899E-4</v>
      </c>
      <c r="BD15" s="40">
        <v>1.0684767583746299E-4</v>
      </c>
      <c r="BE15" s="40">
        <v>5.5044500249194397E-2</v>
      </c>
      <c r="BF15" s="40">
        <v>0.386545997847556</v>
      </c>
      <c r="BH15" s="33" t="s">
        <v>37</v>
      </c>
    </row>
    <row r="16" spans="1:60" s="2" customFormat="1" ht="30" customHeight="1">
      <c r="B16" s="12" t="s">
        <v>47</v>
      </c>
      <c r="C16" s="2">
        <v>23</v>
      </c>
      <c r="E16" s="2">
        <v>160</v>
      </c>
      <c r="F16" s="2">
        <v>64</v>
      </c>
      <c r="G16" s="2">
        <v>0</v>
      </c>
      <c r="H16" s="2">
        <v>72</v>
      </c>
      <c r="I16" s="2">
        <v>42</v>
      </c>
      <c r="J16" s="2">
        <v>30.2</v>
      </c>
      <c r="K16" s="21">
        <v>11.8</v>
      </c>
      <c r="L16" s="2">
        <v>18.399999999999999</v>
      </c>
      <c r="M16" s="21">
        <v>13.8</v>
      </c>
      <c r="N16" s="21">
        <v>276</v>
      </c>
      <c r="O16" s="2">
        <v>205</v>
      </c>
      <c r="P16" s="2">
        <v>197</v>
      </c>
      <c r="Q16" s="2">
        <v>60</v>
      </c>
      <c r="R16" s="2">
        <v>545</v>
      </c>
      <c r="S16" s="2">
        <v>5703</v>
      </c>
      <c r="T16" s="2">
        <v>1</v>
      </c>
      <c r="U16" s="2">
        <v>2</v>
      </c>
      <c r="V16" s="2">
        <v>36</v>
      </c>
      <c r="W16" s="2">
        <v>1</v>
      </c>
      <c r="X16" s="2">
        <v>2800</v>
      </c>
      <c r="Z16" s="2">
        <v>0</v>
      </c>
      <c r="AA16" s="2">
        <v>0</v>
      </c>
      <c r="AB16" s="2">
        <v>300</v>
      </c>
      <c r="AC16" s="36">
        <v>53.326504350500002</v>
      </c>
      <c r="AD16" s="36">
        <v>3038.8727249016001</v>
      </c>
      <c r="AE16" s="36">
        <v>47.026446111600002</v>
      </c>
      <c r="AF16" s="36">
        <v>393.90635130359999</v>
      </c>
      <c r="AG16" s="36">
        <v>51.107303585799997</v>
      </c>
      <c r="AH16" s="36">
        <v>22.271448620400001</v>
      </c>
      <c r="AI16" s="36">
        <v>3782.9478419786001</v>
      </c>
      <c r="AJ16" s="36">
        <v>1660.1096251566</v>
      </c>
      <c r="AK16" s="36">
        <v>656.52646206700001</v>
      </c>
      <c r="AL16" s="36">
        <v>1066.0751737587</v>
      </c>
      <c r="AM16" s="36">
        <v>15.4842591571</v>
      </c>
      <c r="AN16" s="36">
        <v>381.4623204028</v>
      </c>
      <c r="AO16" s="36">
        <v>143.84017128470001</v>
      </c>
      <c r="AP16" s="36">
        <v>423.87387389729997</v>
      </c>
      <c r="AQ16" s="36">
        <v>277.35694138060001</v>
      </c>
      <c r="AR16" s="40">
        <v>4.4386276293340602E-3</v>
      </c>
      <c r="AS16" s="40">
        <v>0.252940345576045</v>
      </c>
      <c r="AT16" s="40">
        <v>3.9142427496915103E-3</v>
      </c>
      <c r="AU16" s="40">
        <v>3.2786765897396299E-2</v>
      </c>
      <c r="AV16" s="40">
        <v>4.2539126184926602E-3</v>
      </c>
      <c r="AW16" s="40">
        <v>1.8537623719353099E-3</v>
      </c>
      <c r="AX16" s="40">
        <v>0.31487338268739201</v>
      </c>
      <c r="AY16" s="40">
        <v>0.13817910136227399</v>
      </c>
      <c r="AZ16" s="40">
        <v>5.4645931313369603E-2</v>
      </c>
      <c r="BA16" s="40">
        <v>8.8734687915993302E-2</v>
      </c>
      <c r="BB16" s="40">
        <v>1.2888311610065001E-3</v>
      </c>
      <c r="BC16" s="40">
        <v>3.1750987909521099E-2</v>
      </c>
      <c r="BD16" s="40">
        <v>1.19725259746269E-2</v>
      </c>
      <c r="BE16" s="40">
        <v>3.5281110414952202E-2</v>
      </c>
      <c r="BF16" s="40">
        <v>2.30857844179688E-2</v>
      </c>
      <c r="BH16" s="33" t="s">
        <v>38</v>
      </c>
    </row>
    <row r="17" spans="1:58" s="2" customFormat="1" ht="30" customHeight="1">
      <c r="B17" s="12" t="s">
        <v>47</v>
      </c>
      <c r="C17" s="2">
        <v>23</v>
      </c>
      <c r="E17" s="2">
        <v>160</v>
      </c>
      <c r="F17" s="2">
        <v>64</v>
      </c>
      <c r="G17" s="2">
        <v>0</v>
      </c>
      <c r="H17" s="2">
        <v>65</v>
      </c>
      <c r="I17" s="2">
        <v>42</v>
      </c>
      <c r="J17" s="2">
        <v>33.6</v>
      </c>
      <c r="K17" s="21">
        <v>28.8</v>
      </c>
      <c r="L17" s="2">
        <v>4.8</v>
      </c>
      <c r="M17" s="21">
        <v>13.3</v>
      </c>
      <c r="N17" s="21">
        <v>262</v>
      </c>
      <c r="O17" s="2">
        <v>274</v>
      </c>
      <c r="P17" s="2">
        <v>187</v>
      </c>
      <c r="Q17" s="2">
        <v>62</v>
      </c>
      <c r="R17" s="2">
        <v>241</v>
      </c>
      <c r="S17" s="2">
        <v>5337</v>
      </c>
      <c r="T17" s="2">
        <v>1</v>
      </c>
      <c r="U17" s="2">
        <v>2</v>
      </c>
      <c r="V17" s="2">
        <v>36</v>
      </c>
      <c r="W17" s="2">
        <v>1</v>
      </c>
      <c r="X17" s="2">
        <v>2800</v>
      </c>
      <c r="Z17" s="2">
        <v>0</v>
      </c>
      <c r="AA17" s="2">
        <v>0</v>
      </c>
      <c r="AB17" s="2">
        <v>300</v>
      </c>
      <c r="AC17" s="36">
        <v>31.4129145669</v>
      </c>
      <c r="AD17" s="36">
        <v>3386.9188133748999</v>
      </c>
      <c r="AE17" s="36">
        <v>341.4688991676</v>
      </c>
      <c r="AF17" s="36">
        <v>504.96067061719998</v>
      </c>
      <c r="AG17" s="36">
        <v>899.67938408789996</v>
      </c>
      <c r="AH17" s="36">
        <v>15.8234892056</v>
      </c>
      <c r="AI17" s="36">
        <v>4271.9617182742004</v>
      </c>
      <c r="AJ17" s="36">
        <v>1000.4542664815</v>
      </c>
      <c r="AK17" s="36">
        <v>504.23037910070002</v>
      </c>
      <c r="AL17" s="36">
        <v>998.21779297169996</v>
      </c>
      <c r="AM17" s="36">
        <v>5.3768651813000004</v>
      </c>
      <c r="AN17" s="36">
        <v>565.9890948574</v>
      </c>
      <c r="AO17" s="36">
        <v>182.07691837799999</v>
      </c>
      <c r="AP17" s="36">
        <v>444.53740776529997</v>
      </c>
      <c r="AQ17" s="36">
        <v>325.10774732030001</v>
      </c>
      <c r="AR17" s="40">
        <v>2.3306432932014799E-3</v>
      </c>
      <c r="AS17" s="40">
        <v>0.251288354673328</v>
      </c>
      <c r="AT17" s="40">
        <v>2.5334872954464498E-2</v>
      </c>
      <c r="AU17" s="40">
        <v>3.7464947666606803E-2</v>
      </c>
      <c r="AV17" s="40">
        <v>6.6750626341611399E-2</v>
      </c>
      <c r="AW17" s="40">
        <v>1.1740046888529499E-3</v>
      </c>
      <c r="AX17" s="40">
        <v>0.31695304510204197</v>
      </c>
      <c r="AY17" s="40">
        <v>7.4227497144974994E-2</v>
      </c>
      <c r="AZ17" s="40">
        <v>3.7410764568715997E-2</v>
      </c>
      <c r="BA17" s="40">
        <v>7.4061564691463397E-2</v>
      </c>
      <c r="BB17" s="40">
        <v>3.9893002435533299E-4</v>
      </c>
      <c r="BC17" s="40">
        <v>4.19928779656931E-2</v>
      </c>
      <c r="BD17" s="40">
        <v>1.35089772634987E-2</v>
      </c>
      <c r="BE17" s="40">
        <v>3.2981916586532503E-2</v>
      </c>
      <c r="BF17" s="40">
        <v>2.4120977034659E-2</v>
      </c>
    </row>
    <row r="18" spans="1:58" s="2" customFormat="1" ht="30" customHeight="1">
      <c r="B18" s="12" t="s">
        <v>40</v>
      </c>
      <c r="C18" s="2">
        <v>30</v>
      </c>
      <c r="E18" s="2">
        <v>154</v>
      </c>
      <c r="F18" s="2">
        <v>77</v>
      </c>
      <c r="G18" s="2">
        <v>1</v>
      </c>
      <c r="H18" s="2">
        <v>71</v>
      </c>
      <c r="I18" s="2">
        <v>38</v>
      </c>
      <c r="J18" s="2">
        <v>17</v>
      </c>
      <c r="K18" s="21">
        <v>15.2</v>
      </c>
      <c r="L18" s="2">
        <v>1.8</v>
      </c>
      <c r="M18" s="21">
        <v>14.5</v>
      </c>
      <c r="N18" s="21">
        <v>336</v>
      </c>
      <c r="O18" s="2">
        <v>176</v>
      </c>
      <c r="P18" s="2">
        <v>208</v>
      </c>
      <c r="Q18" s="2">
        <v>78</v>
      </c>
      <c r="R18" s="2">
        <v>203</v>
      </c>
      <c r="S18" s="2">
        <v>5063</v>
      </c>
      <c r="T18" s="2">
        <v>2</v>
      </c>
      <c r="U18" s="2">
        <v>2</v>
      </c>
      <c r="V18" s="2">
        <v>34</v>
      </c>
      <c r="W18" s="2">
        <v>1</v>
      </c>
      <c r="X18" s="2">
        <v>3000</v>
      </c>
      <c r="Z18" s="2">
        <v>0</v>
      </c>
      <c r="AA18" s="2">
        <v>0</v>
      </c>
      <c r="AB18" s="2">
        <v>200</v>
      </c>
      <c r="AC18" s="36">
        <v>0</v>
      </c>
      <c r="AD18" s="36">
        <v>5.9879800530000002</v>
      </c>
      <c r="AE18" s="36">
        <v>27.6754733243</v>
      </c>
      <c r="AF18" s="36">
        <v>37.970078325700001</v>
      </c>
      <c r="AG18" s="36">
        <v>265.66970451200001</v>
      </c>
      <c r="AH18" s="36">
        <v>2.6108016138000001</v>
      </c>
      <c r="AI18" s="36">
        <v>3372.3999853457999</v>
      </c>
      <c r="AJ18" s="36">
        <v>4190.3939313708997</v>
      </c>
      <c r="AK18" s="36">
        <v>476.94495448340001</v>
      </c>
      <c r="AL18" s="36">
        <v>6502.9139595221995</v>
      </c>
      <c r="AM18" s="36">
        <v>6.2509127425999997</v>
      </c>
      <c r="AN18" s="36">
        <v>50.849427716100003</v>
      </c>
      <c r="AO18" s="36">
        <v>250.93277130230001</v>
      </c>
      <c r="AP18" s="36">
        <v>2022.0908168848</v>
      </c>
      <c r="AQ18" s="36">
        <v>6195.5042103585001</v>
      </c>
      <c r="AR18" s="40">
        <v>0</v>
      </c>
      <c r="AS18" s="40">
        <v>2.5580699627063399E-4</v>
      </c>
      <c r="AT18" s="40">
        <v>1.18229847774966E-3</v>
      </c>
      <c r="AU18" s="40">
        <v>1.62208484308357E-3</v>
      </c>
      <c r="AV18" s="40">
        <v>1.13494314459637E-2</v>
      </c>
      <c r="AW18" s="40">
        <v>1.1153365789021001E-4</v>
      </c>
      <c r="AX18" s="40">
        <v>0.14406920244202101</v>
      </c>
      <c r="AY18" s="40">
        <v>0.179013970535463</v>
      </c>
      <c r="AZ18" s="40">
        <v>2.0375127357297601E-2</v>
      </c>
      <c r="BA18" s="40">
        <v>0.27780501475757802</v>
      </c>
      <c r="BB18" s="40">
        <v>2.67039502216314E-4</v>
      </c>
      <c r="BC18" s="40">
        <v>2.1722916995388802E-3</v>
      </c>
      <c r="BD18" s="40">
        <v>1.0719868457235E-2</v>
      </c>
      <c r="BE18" s="40">
        <v>8.6383884628102897E-2</v>
      </c>
      <c r="BF18" s="40">
        <v>0.26467244519958899</v>
      </c>
    </row>
    <row r="19" spans="1:58" s="2" customFormat="1" ht="30" customHeight="1">
      <c r="B19" s="12" t="s">
        <v>40</v>
      </c>
      <c r="C19" s="2">
        <v>33</v>
      </c>
      <c r="G19" s="2">
        <v>1</v>
      </c>
      <c r="H19" s="2">
        <v>66</v>
      </c>
      <c r="I19" s="2">
        <v>37</v>
      </c>
      <c r="J19" s="2">
        <v>9.1999999999999993</v>
      </c>
      <c r="K19" s="21">
        <v>7.4</v>
      </c>
      <c r="L19" s="2">
        <v>1.8</v>
      </c>
      <c r="M19" s="21">
        <v>14.2</v>
      </c>
      <c r="N19" s="21">
        <v>132</v>
      </c>
      <c r="O19" s="2">
        <v>89</v>
      </c>
      <c r="P19" s="2">
        <v>273</v>
      </c>
      <c r="Q19" s="2">
        <v>41</v>
      </c>
      <c r="R19" s="2">
        <v>188</v>
      </c>
      <c r="S19" s="2">
        <v>4840</v>
      </c>
      <c r="T19" s="2">
        <v>2</v>
      </c>
      <c r="U19" s="2">
        <v>2</v>
      </c>
      <c r="V19" s="2">
        <v>37</v>
      </c>
      <c r="W19" s="2">
        <v>0</v>
      </c>
      <c r="X19" s="2">
        <v>2900</v>
      </c>
      <c r="Z19" s="2">
        <v>0</v>
      </c>
      <c r="AA19" s="2">
        <v>0</v>
      </c>
      <c r="AB19" s="2">
        <v>300</v>
      </c>
      <c r="AC19" s="36">
        <v>17.926004894399998</v>
      </c>
      <c r="AD19" s="36">
        <v>480.75661996579998</v>
      </c>
      <c r="AE19" s="36">
        <v>5.7881747070999996</v>
      </c>
      <c r="AF19" s="36">
        <v>45.277895933899998</v>
      </c>
      <c r="AG19" s="36">
        <v>51.965346657300003</v>
      </c>
      <c r="AH19" s="36">
        <v>6.6190521773000004</v>
      </c>
      <c r="AI19" s="36">
        <v>2616.9017494855002</v>
      </c>
      <c r="AJ19" s="36">
        <v>959.65620318039998</v>
      </c>
      <c r="AK19" s="36">
        <v>128.53285087840001</v>
      </c>
      <c r="AL19" s="36">
        <v>2687.310730315</v>
      </c>
      <c r="AM19" s="36">
        <v>6.3690495825999998</v>
      </c>
      <c r="AN19" s="36">
        <v>1197.2694495593</v>
      </c>
      <c r="AO19" s="36">
        <v>88.681978556199994</v>
      </c>
      <c r="AP19" s="36">
        <v>478.54305398150001</v>
      </c>
      <c r="AQ19" s="36">
        <v>1537.0333217276</v>
      </c>
      <c r="AR19" s="40">
        <v>1.73893158625297E-3</v>
      </c>
      <c r="AS19" s="40">
        <v>4.6636318392388097E-2</v>
      </c>
      <c r="AT19" s="40">
        <v>5.6148817788569604E-4</v>
      </c>
      <c r="AU19" s="40">
        <v>4.3922315017960404E-3</v>
      </c>
      <c r="AV19" s="40">
        <v>5.0409549269504897E-3</v>
      </c>
      <c r="AW19" s="40">
        <v>6.4208834985642396E-4</v>
      </c>
      <c r="AX19" s="40">
        <v>0.25385539818314901</v>
      </c>
      <c r="AY19" s="40">
        <v>9.3092492916551306E-2</v>
      </c>
      <c r="AZ19" s="40">
        <v>1.24684688853017E-2</v>
      </c>
      <c r="BA19" s="40">
        <v>0.26068549788699003</v>
      </c>
      <c r="BB19" s="40">
        <v>6.1783657646184904E-4</v>
      </c>
      <c r="BC19" s="40">
        <v>0.116142424112847</v>
      </c>
      <c r="BD19" s="40">
        <v>8.6026917068933693E-3</v>
      </c>
      <c r="BE19" s="40">
        <v>4.6421589018440602E-2</v>
      </c>
      <c r="BF19" s="40">
        <v>0.14910158777823501</v>
      </c>
    </row>
    <row r="20" spans="1:58" s="2" customFormat="1" ht="30" customHeight="1">
      <c r="B20" s="12" t="s">
        <v>44</v>
      </c>
      <c r="C20" s="2">
        <v>33</v>
      </c>
      <c r="E20" s="2">
        <v>158</v>
      </c>
      <c r="F20" s="2">
        <v>62</v>
      </c>
      <c r="G20" s="2">
        <v>1</v>
      </c>
      <c r="H20" s="2">
        <v>69</v>
      </c>
      <c r="I20" s="2">
        <v>41</v>
      </c>
      <c r="J20" s="2">
        <v>13.1</v>
      </c>
      <c r="K20" s="21">
        <v>9.3000000000000007</v>
      </c>
      <c r="L20" s="2">
        <v>3.8</v>
      </c>
      <c r="M20" s="21">
        <v>33.700000000000003</v>
      </c>
      <c r="N20" s="21">
        <v>75</v>
      </c>
      <c r="O20" s="2">
        <v>50</v>
      </c>
      <c r="P20" s="2">
        <v>463</v>
      </c>
      <c r="Q20" s="2">
        <v>26</v>
      </c>
      <c r="R20" s="2">
        <v>212</v>
      </c>
      <c r="S20" s="2">
        <v>6722</v>
      </c>
      <c r="T20" s="2">
        <v>3</v>
      </c>
      <c r="U20" s="2">
        <v>2</v>
      </c>
      <c r="V20" s="2">
        <v>39</v>
      </c>
      <c r="W20" s="2">
        <v>0</v>
      </c>
      <c r="X20" s="2">
        <v>3300</v>
      </c>
      <c r="Z20" s="2">
        <v>0</v>
      </c>
      <c r="AA20" s="2">
        <v>0</v>
      </c>
      <c r="AB20" s="2">
        <v>200</v>
      </c>
      <c r="AC20" s="36">
        <v>2.5457410405999998</v>
      </c>
      <c r="AD20" s="36">
        <v>11.616731080899999</v>
      </c>
      <c r="AE20" s="36">
        <v>112.82535629509999</v>
      </c>
      <c r="AF20" s="36">
        <v>145.10895726640001</v>
      </c>
      <c r="AG20" s="36">
        <v>1181.4015707643</v>
      </c>
      <c r="AH20" s="36">
        <v>18.862467089900001</v>
      </c>
      <c r="AI20" s="36">
        <v>2060.9371092464999</v>
      </c>
      <c r="AJ20" s="36">
        <v>7054.4582624823997</v>
      </c>
      <c r="AK20" s="36">
        <v>2502.3382822325002</v>
      </c>
      <c r="AL20" s="36">
        <v>14862.480489473801</v>
      </c>
      <c r="AM20" s="36">
        <v>4.2521423235000002</v>
      </c>
      <c r="AN20" s="36">
        <v>13.9800370557</v>
      </c>
      <c r="AO20" s="36">
        <v>272.22712540200001</v>
      </c>
      <c r="AP20" s="36">
        <v>1158.6390600689999</v>
      </c>
      <c r="AQ20" s="36">
        <v>2856.9844389888999</v>
      </c>
      <c r="AR20" s="40">
        <v>7.8916520913137794E-5</v>
      </c>
      <c r="AS20" s="40">
        <v>3.6011204072511398E-4</v>
      </c>
      <c r="AT20" s="40">
        <v>3.4975217225927898E-3</v>
      </c>
      <c r="AU20" s="40">
        <v>4.4982949475876402E-3</v>
      </c>
      <c r="AV20" s="40">
        <v>3.66227751680748E-2</v>
      </c>
      <c r="AW20" s="40">
        <v>5.8472572615737503E-4</v>
      </c>
      <c r="AX20" s="40">
        <v>6.38878754314227E-2</v>
      </c>
      <c r="AY20" s="40">
        <v>0.21868418433904799</v>
      </c>
      <c r="AZ20" s="40">
        <v>7.7571060147973103E-2</v>
      </c>
      <c r="BA20" s="40">
        <v>0.460728421965584</v>
      </c>
      <c r="BB20" s="40">
        <v>1.3181398785126901E-4</v>
      </c>
      <c r="BC20" s="40">
        <v>4.3337317860600902E-4</v>
      </c>
      <c r="BD20" s="40">
        <v>8.4388856888000605E-3</v>
      </c>
      <c r="BE20" s="40">
        <v>3.5917150313593299E-2</v>
      </c>
      <c r="BF20" s="40">
        <v>8.8564888821070997E-2</v>
      </c>
    </row>
    <row r="21" spans="1:58" s="2" customFormat="1" ht="27.75" customHeight="1">
      <c r="B21" s="12" t="s">
        <v>42</v>
      </c>
      <c r="C21" s="2">
        <v>27</v>
      </c>
      <c r="E21" s="2">
        <v>169</v>
      </c>
      <c r="F21" s="2">
        <v>80.599999999999994</v>
      </c>
      <c r="G21" s="2">
        <v>1</v>
      </c>
      <c r="H21" s="2">
        <v>66</v>
      </c>
      <c r="I21" s="2">
        <v>38</v>
      </c>
      <c r="J21" s="2">
        <v>10.3</v>
      </c>
      <c r="K21" s="21">
        <v>9.4</v>
      </c>
      <c r="L21" s="2">
        <v>0.9</v>
      </c>
      <c r="M21" s="21">
        <v>55.9</v>
      </c>
      <c r="N21" s="21">
        <v>294</v>
      </c>
      <c r="O21" s="2">
        <v>190</v>
      </c>
      <c r="P21" s="2">
        <v>134</v>
      </c>
      <c r="Q21" s="2">
        <v>55</v>
      </c>
      <c r="R21" s="2">
        <v>194</v>
      </c>
      <c r="S21" s="2">
        <v>6907</v>
      </c>
      <c r="T21" s="2">
        <v>3</v>
      </c>
      <c r="U21" s="2">
        <v>2</v>
      </c>
      <c r="V21" s="2">
        <v>38</v>
      </c>
      <c r="W21" s="2">
        <v>0</v>
      </c>
      <c r="X21" s="2">
        <v>3730</v>
      </c>
      <c r="Z21" s="2">
        <v>0</v>
      </c>
      <c r="AA21" s="2">
        <v>0</v>
      </c>
      <c r="AB21" s="2">
        <v>200</v>
      </c>
      <c r="AC21" s="36">
        <v>0.36711310790000001</v>
      </c>
      <c r="AD21" s="36">
        <v>12.7531296741</v>
      </c>
      <c r="AE21" s="36">
        <v>14.163240246499999</v>
      </c>
      <c r="AF21" s="36">
        <v>34.671265336899999</v>
      </c>
      <c r="AG21" s="36">
        <v>63.134059235000002</v>
      </c>
      <c r="AH21" s="36">
        <v>6.6145060137999998</v>
      </c>
      <c r="AI21" s="36">
        <v>4790.7615477922</v>
      </c>
      <c r="AJ21" s="36">
        <v>7476.0102839529</v>
      </c>
      <c r="AK21" s="36">
        <v>345.00452882420001</v>
      </c>
      <c r="AL21" s="36">
        <v>19667.158927712098</v>
      </c>
      <c r="AM21" s="36">
        <v>14.355100677999999</v>
      </c>
      <c r="AN21" s="36">
        <v>81.556254011500002</v>
      </c>
      <c r="AO21" s="36">
        <v>409.56617076639998</v>
      </c>
      <c r="AP21" s="36">
        <v>7276.8531263133</v>
      </c>
      <c r="AQ21" s="36">
        <v>21602.006811179501</v>
      </c>
      <c r="AR21" s="40">
        <v>5.94082450189432E-6</v>
      </c>
      <c r="AS21" s="40">
        <v>2.0637809877485099E-4</v>
      </c>
      <c r="AT21" s="40">
        <v>2.2919727700254901E-4</v>
      </c>
      <c r="AU21" s="40">
        <v>5.61069322213473E-4</v>
      </c>
      <c r="AV21" s="40">
        <v>1.0216697740727399E-3</v>
      </c>
      <c r="AW21" s="40">
        <v>1.07039543260913E-4</v>
      </c>
      <c r="AX21" s="40">
        <v>7.7526715808822894E-2</v>
      </c>
      <c r="AY21" s="40">
        <v>0.12098087514603099</v>
      </c>
      <c r="AZ21" s="40">
        <v>5.5830514192961398E-3</v>
      </c>
      <c r="BA21" s="40">
        <v>0.31826469043493799</v>
      </c>
      <c r="BB21" s="40">
        <v>2.3230206712818399E-4</v>
      </c>
      <c r="BC21" s="40">
        <v>1.3197877757233701E-3</v>
      </c>
      <c r="BD21" s="40">
        <v>6.6278231152096202E-3</v>
      </c>
      <c r="BE21" s="40">
        <v>0.117758005419039</v>
      </c>
      <c r="BF21" s="40">
        <v>0.34957545397398498</v>
      </c>
    </row>
    <row r="22" spans="1:58" s="3" customFormat="1" ht="30" customHeight="1">
      <c r="B22" s="13" t="s">
        <v>45</v>
      </c>
      <c r="C22" s="3">
        <v>33</v>
      </c>
      <c r="E22" s="3">
        <v>158</v>
      </c>
      <c r="F22" s="3">
        <v>70</v>
      </c>
      <c r="G22" s="3">
        <v>1</v>
      </c>
      <c r="H22" s="3">
        <v>72</v>
      </c>
      <c r="I22" s="3">
        <v>40</v>
      </c>
      <c r="J22" s="3">
        <v>18.5</v>
      </c>
      <c r="K22" s="22">
        <v>6</v>
      </c>
      <c r="L22" s="3">
        <v>12.5</v>
      </c>
      <c r="M22" s="22">
        <v>22</v>
      </c>
      <c r="N22" s="22">
        <v>135</v>
      </c>
      <c r="O22" s="3">
        <v>79</v>
      </c>
      <c r="P22" s="3">
        <v>344</v>
      </c>
      <c r="Q22" s="3">
        <v>120</v>
      </c>
      <c r="R22" s="3">
        <v>473</v>
      </c>
      <c r="S22" s="3">
        <v>6607</v>
      </c>
      <c r="T22" s="3">
        <v>4</v>
      </c>
      <c r="U22" s="3">
        <v>2</v>
      </c>
      <c r="V22" s="3">
        <v>40</v>
      </c>
      <c r="W22" s="3">
        <v>0</v>
      </c>
      <c r="X22" s="3">
        <v>4530</v>
      </c>
      <c r="Z22" s="3">
        <v>0</v>
      </c>
      <c r="AA22" s="3">
        <v>0</v>
      </c>
      <c r="AB22" s="3">
        <v>400</v>
      </c>
      <c r="AC22" s="37">
        <v>0</v>
      </c>
      <c r="AD22" s="37">
        <v>10.055497704</v>
      </c>
      <c r="AE22" s="37">
        <v>28.303226742900002</v>
      </c>
      <c r="AF22" s="37">
        <v>2.3606877493999998</v>
      </c>
      <c r="AG22" s="37">
        <v>170.9360138852</v>
      </c>
      <c r="AH22" s="37">
        <v>2.8551443771999998</v>
      </c>
      <c r="AI22" s="37">
        <v>592.26707811280005</v>
      </c>
      <c r="AJ22" s="37">
        <v>2826.1738875779001</v>
      </c>
      <c r="AK22" s="37">
        <v>10.4345212529</v>
      </c>
      <c r="AL22" s="37">
        <v>4262.4307691184003</v>
      </c>
      <c r="AM22" s="37">
        <v>4.0779113872000003</v>
      </c>
      <c r="AN22" s="37">
        <v>44.813897887000003</v>
      </c>
      <c r="AO22" s="37">
        <v>3.9561904193999999</v>
      </c>
      <c r="AP22" s="37">
        <v>4418.9097769525997</v>
      </c>
      <c r="AQ22" s="37">
        <v>8656.7907464144992</v>
      </c>
      <c r="AR22" s="41">
        <v>0</v>
      </c>
      <c r="AS22" s="41">
        <v>4.7805091985816001E-4</v>
      </c>
      <c r="AT22" s="41">
        <v>1.3455707492245901E-3</v>
      </c>
      <c r="AU22" s="41">
        <v>1.12230044033488E-4</v>
      </c>
      <c r="AV22" s="41">
        <v>8.1265115939712293E-3</v>
      </c>
      <c r="AW22" s="41">
        <v>1.3573712968034999E-4</v>
      </c>
      <c r="AX22" s="41">
        <v>2.8157116617002501E-2</v>
      </c>
      <c r="AY22" s="41">
        <v>0.13435983642045801</v>
      </c>
      <c r="AZ22" s="41">
        <v>4.9607017276172098E-4</v>
      </c>
      <c r="BA22" s="41">
        <v>0.202641282409941</v>
      </c>
      <c r="BB22" s="41">
        <v>1.93869000534459E-4</v>
      </c>
      <c r="BC22" s="41">
        <v>2.13050867673989E-3</v>
      </c>
      <c r="BD22" s="41">
        <v>1.8808223369946999E-4</v>
      </c>
      <c r="BE22" s="41">
        <v>0.210080489879888</v>
      </c>
      <c r="BF22" s="41">
        <v>0.41155464415220799</v>
      </c>
    </row>
    <row r="23" spans="1:58" s="4" customFormat="1" ht="30.75" customHeight="1">
      <c r="A23" s="2"/>
      <c r="B23" s="12" t="s">
        <v>45</v>
      </c>
      <c r="C23" s="2">
        <v>33</v>
      </c>
      <c r="D23" s="2"/>
      <c r="E23" s="2">
        <v>158</v>
      </c>
      <c r="F23" s="2">
        <v>70</v>
      </c>
      <c r="G23" s="2">
        <v>1</v>
      </c>
      <c r="H23" s="2">
        <v>64</v>
      </c>
      <c r="I23" s="2">
        <v>36</v>
      </c>
      <c r="J23" s="2">
        <v>10.7</v>
      </c>
      <c r="K23" s="21">
        <v>7.3</v>
      </c>
      <c r="L23" s="2">
        <v>3.4</v>
      </c>
      <c r="M23" s="21">
        <v>26.4</v>
      </c>
      <c r="N23" s="21">
        <v>100</v>
      </c>
      <c r="O23" s="2">
        <v>57</v>
      </c>
      <c r="P23" s="2">
        <v>302</v>
      </c>
      <c r="Q23" s="2">
        <v>107</v>
      </c>
      <c r="R23" s="2">
        <v>169</v>
      </c>
      <c r="S23" s="2">
        <v>6607</v>
      </c>
      <c r="T23" s="2">
        <v>4</v>
      </c>
      <c r="U23" s="2">
        <v>2</v>
      </c>
      <c r="V23" s="2">
        <v>40</v>
      </c>
      <c r="W23" s="2">
        <v>0</v>
      </c>
      <c r="X23" s="2">
        <v>4530</v>
      </c>
      <c r="Y23" s="2"/>
      <c r="Z23" s="2">
        <v>0</v>
      </c>
      <c r="AA23" s="2">
        <v>0</v>
      </c>
      <c r="AB23" s="2">
        <v>400</v>
      </c>
      <c r="AC23" s="36">
        <v>0</v>
      </c>
      <c r="AD23" s="36">
        <v>10.8491421066</v>
      </c>
      <c r="AE23" s="36">
        <v>75.295833808699996</v>
      </c>
      <c r="AF23" s="36">
        <v>2.1211678904000002</v>
      </c>
      <c r="AG23" s="36">
        <v>686.98976511139995</v>
      </c>
      <c r="AH23" s="36">
        <v>2.2719187756000001</v>
      </c>
      <c r="AI23" s="36">
        <v>594.00204112990002</v>
      </c>
      <c r="AJ23" s="36">
        <v>2732.6488686412999</v>
      </c>
      <c r="AK23" s="36">
        <v>4.6592994204</v>
      </c>
      <c r="AL23" s="36">
        <v>5079.6681900473004</v>
      </c>
      <c r="AM23" s="36">
        <v>2.5619996826000002</v>
      </c>
      <c r="AN23" s="36">
        <v>63.111738787999997</v>
      </c>
      <c r="AO23" s="36">
        <v>88.328012589599993</v>
      </c>
      <c r="AP23" s="36">
        <v>5544.7474787891997</v>
      </c>
      <c r="AQ23" s="36">
        <v>12930.3511716377</v>
      </c>
      <c r="AR23" s="42">
        <v>0</v>
      </c>
      <c r="AS23" s="42">
        <v>3.9000990457304199E-4</v>
      </c>
      <c r="AT23" s="42">
        <v>2.7067689472528899E-3</v>
      </c>
      <c r="AU23" s="42">
        <v>7.6252709973725699E-5</v>
      </c>
      <c r="AV23" s="42">
        <v>2.4696221148284001E-2</v>
      </c>
      <c r="AW23" s="42">
        <v>8.1671971494448701E-5</v>
      </c>
      <c r="AX23" s="42">
        <v>2.1353456070626199E-2</v>
      </c>
      <c r="AY23" s="42">
        <v>9.8234506841059499E-2</v>
      </c>
      <c r="AZ23" s="42">
        <v>1.6749461888069199E-4</v>
      </c>
      <c r="BA23" s="42">
        <v>0.18260622698064399</v>
      </c>
      <c r="BB23" s="42">
        <v>9.2099932133724306E-5</v>
      </c>
      <c r="BC23" s="42">
        <v>2.26876954696471E-3</v>
      </c>
      <c r="BD23" s="42">
        <v>3.17525564903788E-3</v>
      </c>
      <c r="BE23" s="42">
        <v>0.19932510919629701</v>
      </c>
      <c r="BF23" s="42">
        <v>0.46482615648277797</v>
      </c>
    </row>
    <row r="24" spans="1:58" s="2" customFormat="1" ht="28.15" customHeight="1">
      <c r="B24" s="12" t="s">
        <v>44</v>
      </c>
      <c r="C24" s="2">
        <v>28</v>
      </c>
      <c r="E24" s="2">
        <v>160</v>
      </c>
      <c r="F24" s="2">
        <v>57</v>
      </c>
      <c r="G24" s="2">
        <v>1</v>
      </c>
      <c r="H24" s="2">
        <v>64</v>
      </c>
      <c r="I24" s="2">
        <v>36</v>
      </c>
      <c r="J24" s="2">
        <v>11.3</v>
      </c>
      <c r="K24" s="21">
        <v>6.9</v>
      </c>
      <c r="L24" s="2">
        <v>4.4000000000000004</v>
      </c>
      <c r="M24" s="21">
        <v>30.4</v>
      </c>
      <c r="N24" s="21">
        <v>89</v>
      </c>
      <c r="O24" s="2">
        <v>49</v>
      </c>
      <c r="P24" s="2">
        <v>157</v>
      </c>
      <c r="Q24" s="2">
        <v>17</v>
      </c>
      <c r="R24" s="2">
        <v>127</v>
      </c>
      <c r="S24" s="2">
        <v>5739</v>
      </c>
      <c r="T24" s="2">
        <v>1</v>
      </c>
      <c r="U24" s="2">
        <v>2</v>
      </c>
      <c r="V24" s="2">
        <v>39</v>
      </c>
      <c r="W24" s="2">
        <v>0</v>
      </c>
      <c r="X24" s="2">
        <v>3710</v>
      </c>
      <c r="Z24" s="2">
        <v>0</v>
      </c>
      <c r="AA24" s="2">
        <v>0</v>
      </c>
      <c r="AB24" s="2">
        <v>200</v>
      </c>
      <c r="AC24" s="36">
        <v>30.141975394700001</v>
      </c>
      <c r="AD24" s="36">
        <v>2156.6056380196001</v>
      </c>
      <c r="AE24" s="36">
        <v>171.15677994320001</v>
      </c>
      <c r="AF24" s="36">
        <v>275.6309787477</v>
      </c>
      <c r="AG24" s="36">
        <v>1565.7806177622001</v>
      </c>
      <c r="AH24" s="36">
        <v>86.4521967596</v>
      </c>
      <c r="AI24" s="36">
        <v>5908.9017147963004</v>
      </c>
      <c r="AJ24" s="36">
        <v>4861.2390737309997</v>
      </c>
      <c r="AK24" s="36">
        <v>2040.5061068194</v>
      </c>
      <c r="AL24" s="36">
        <v>6008.2762522397998</v>
      </c>
      <c r="AM24" s="36">
        <v>12.885411514099999</v>
      </c>
      <c r="AN24" s="36">
        <v>739.75153292280004</v>
      </c>
      <c r="AO24" s="36">
        <v>316.144577293</v>
      </c>
      <c r="AP24" s="36">
        <v>1035.9200819882999</v>
      </c>
      <c r="AQ24" s="36">
        <v>1229.1616320558001</v>
      </c>
      <c r="AR24" s="40">
        <v>1.1400765240364701E-3</v>
      </c>
      <c r="AS24" s="40">
        <v>8.1570481938060796E-2</v>
      </c>
      <c r="AT24" s="40">
        <v>6.4737570841899798E-3</v>
      </c>
      <c r="AU24" s="40">
        <v>1.0425342203109301E-2</v>
      </c>
      <c r="AV24" s="40">
        <v>5.9223382035402297E-2</v>
      </c>
      <c r="AW24" s="40">
        <v>3.26992901713843E-3</v>
      </c>
      <c r="AX24" s="40">
        <v>0.22349564153192999</v>
      </c>
      <c r="AY24" s="40">
        <v>0.18386932087616401</v>
      </c>
      <c r="AZ24" s="40">
        <v>7.7179185473919207E-2</v>
      </c>
      <c r="BA24" s="40">
        <v>0.22725433935258599</v>
      </c>
      <c r="BB24" s="40">
        <v>4.8737201120394301E-4</v>
      </c>
      <c r="BC24" s="40">
        <v>2.79800293531383E-2</v>
      </c>
      <c r="BD24" s="40">
        <v>1.1957710337609799E-2</v>
      </c>
      <c r="BE24" s="40">
        <v>3.9182175381261397E-2</v>
      </c>
      <c r="BF24" s="40">
        <v>4.6491256880250097E-2</v>
      </c>
    </row>
    <row r="25" spans="1:58" s="2" customFormat="1" ht="33.75" customHeight="1">
      <c r="A25" s="14"/>
      <c r="B25" s="12" t="s">
        <v>47</v>
      </c>
      <c r="C25" s="2">
        <v>26</v>
      </c>
      <c r="E25" s="2">
        <v>159</v>
      </c>
      <c r="F25" s="2">
        <v>67</v>
      </c>
      <c r="G25" s="2">
        <v>1</v>
      </c>
      <c r="H25" s="2">
        <v>67</v>
      </c>
      <c r="I25" s="2">
        <v>35</v>
      </c>
      <c r="J25" s="2">
        <v>25</v>
      </c>
      <c r="K25" s="21">
        <v>13</v>
      </c>
      <c r="L25" s="2">
        <v>12</v>
      </c>
      <c r="M25" s="21">
        <v>32</v>
      </c>
      <c r="N25" s="21">
        <v>182</v>
      </c>
      <c r="O25" s="2">
        <v>157</v>
      </c>
      <c r="P25" s="2">
        <v>200</v>
      </c>
      <c r="Q25" s="2">
        <v>21</v>
      </c>
      <c r="R25" s="2">
        <v>562</v>
      </c>
      <c r="S25" s="2">
        <v>5390</v>
      </c>
      <c r="T25" s="30">
        <v>1</v>
      </c>
      <c r="U25" s="30">
        <v>2</v>
      </c>
      <c r="V25" s="30">
        <v>35</v>
      </c>
      <c r="W25" s="30">
        <v>1</v>
      </c>
      <c r="X25" s="30">
        <v>2440</v>
      </c>
      <c r="Y25" s="30"/>
      <c r="Z25" s="31">
        <v>0</v>
      </c>
      <c r="AA25" s="2">
        <v>0</v>
      </c>
      <c r="AB25" s="14">
        <v>200</v>
      </c>
      <c r="AC25" s="36">
        <v>0</v>
      </c>
      <c r="AD25" s="36">
        <v>7.1207554374999997</v>
      </c>
      <c r="AE25" s="36">
        <v>9.3395922192</v>
      </c>
      <c r="AF25" s="36">
        <v>2.7702808133999999</v>
      </c>
      <c r="AG25" s="36">
        <v>30.6235006707</v>
      </c>
      <c r="AH25" s="36">
        <v>2.5862231047000002</v>
      </c>
      <c r="AI25" s="36">
        <v>2704.1293061862002</v>
      </c>
      <c r="AJ25" s="36">
        <v>5372.3629092800002</v>
      </c>
      <c r="AK25" s="36">
        <v>74.496527149900004</v>
      </c>
      <c r="AL25" s="36">
        <v>7357.0781441025001</v>
      </c>
      <c r="AM25" s="36">
        <v>5.5800371563000004</v>
      </c>
      <c r="AN25" s="36">
        <v>43.972384877700001</v>
      </c>
      <c r="AO25" s="36">
        <v>81.705125625299999</v>
      </c>
      <c r="AP25" s="36">
        <v>5741.4563540680001</v>
      </c>
      <c r="AQ25" s="36">
        <v>10428.987495457999</v>
      </c>
      <c r="AR25" s="40">
        <v>0</v>
      </c>
      <c r="AS25" s="40">
        <v>2.2348593340830501E-4</v>
      </c>
      <c r="AT25" s="40">
        <v>2.9312444488244698E-4</v>
      </c>
      <c r="AU25" s="40">
        <v>8.6945661709620707E-5</v>
      </c>
      <c r="AV25" s="40">
        <v>9.6112297237160101E-4</v>
      </c>
      <c r="AW25" s="40">
        <v>8.1168984053597295E-5</v>
      </c>
      <c r="AX25" s="40">
        <v>8.4869487142778297E-2</v>
      </c>
      <c r="AY25" s="40">
        <v>0.16861238248200899</v>
      </c>
      <c r="AZ25" s="40">
        <v>2.338084217595E-3</v>
      </c>
      <c r="BA25" s="40">
        <v>0.23090295553948201</v>
      </c>
      <c r="BB25" s="40">
        <v>1.75130268589389E-4</v>
      </c>
      <c r="BC25" s="40">
        <v>1.38007962284859E-3</v>
      </c>
      <c r="BD25" s="40">
        <v>2.5643271173800899E-3</v>
      </c>
      <c r="BE25" s="40">
        <v>0.18019643332427401</v>
      </c>
      <c r="BF25" s="40">
        <v>0.32731527228861801</v>
      </c>
    </row>
    <row r="26" spans="1:58" s="2" customFormat="1" ht="30" customHeight="1">
      <c r="B26" s="12" t="s">
        <v>47</v>
      </c>
      <c r="C26" s="2">
        <v>26</v>
      </c>
      <c r="E26" s="2">
        <v>159</v>
      </c>
      <c r="F26" s="2">
        <v>67</v>
      </c>
      <c r="G26" s="2">
        <v>1</v>
      </c>
      <c r="H26" s="2">
        <v>64</v>
      </c>
      <c r="I26" s="2">
        <v>36</v>
      </c>
      <c r="J26" s="2">
        <v>18.7</v>
      </c>
      <c r="K26" s="21">
        <v>16.2</v>
      </c>
      <c r="L26" s="2">
        <v>2.5</v>
      </c>
      <c r="M26" s="21">
        <v>100.3</v>
      </c>
      <c r="N26" s="21">
        <v>202</v>
      </c>
      <c r="O26" s="2">
        <v>205</v>
      </c>
      <c r="P26" s="2">
        <v>183</v>
      </c>
      <c r="Q26" s="2">
        <v>20</v>
      </c>
      <c r="R26" s="2">
        <v>206</v>
      </c>
      <c r="S26" s="2">
        <v>5686</v>
      </c>
      <c r="T26" s="30">
        <v>1</v>
      </c>
      <c r="U26" s="30">
        <v>2</v>
      </c>
      <c r="V26" s="30">
        <v>35</v>
      </c>
      <c r="W26" s="30">
        <v>1</v>
      </c>
      <c r="X26" s="30">
        <v>2440</v>
      </c>
      <c r="Y26" s="30"/>
      <c r="Z26" s="31">
        <v>0</v>
      </c>
      <c r="AA26" s="2">
        <v>0</v>
      </c>
      <c r="AB26" s="14">
        <v>200</v>
      </c>
      <c r="AC26" s="36">
        <v>0</v>
      </c>
      <c r="AD26" s="36">
        <v>5682.0053049618</v>
      </c>
      <c r="AE26" s="36">
        <v>92.381066848700002</v>
      </c>
      <c r="AF26" s="36">
        <v>6.8452699158000003</v>
      </c>
      <c r="AG26" s="36">
        <v>1197.1961481978001</v>
      </c>
      <c r="AH26" s="36">
        <v>6.3334989436000004</v>
      </c>
      <c r="AI26" s="36">
        <v>18356.052415630002</v>
      </c>
      <c r="AJ26" s="36">
        <v>11982.761905273799</v>
      </c>
      <c r="AK26" s="36">
        <v>65.229710636700005</v>
      </c>
      <c r="AL26" s="36">
        <v>19333.548233862501</v>
      </c>
      <c r="AM26" s="36">
        <v>4.5535212100000004</v>
      </c>
      <c r="AN26" s="36">
        <v>9954.0607737622995</v>
      </c>
      <c r="AO26" s="36">
        <v>89.5172522079</v>
      </c>
      <c r="AP26" s="36">
        <v>12323.275768271</v>
      </c>
      <c r="AQ26" s="36">
        <v>24453.904919089</v>
      </c>
      <c r="AR26" s="40">
        <v>0</v>
      </c>
      <c r="AS26" s="40">
        <v>5.48733306702485E-2</v>
      </c>
      <c r="AT26" s="40">
        <v>8.9215981977917695E-4</v>
      </c>
      <c r="AU26" s="40">
        <v>6.6107428532103895E-5</v>
      </c>
      <c r="AV26" s="40">
        <v>1.15617878884834E-2</v>
      </c>
      <c r="AW26" s="40">
        <v>6.1165057612379197E-5</v>
      </c>
      <c r="AX26" s="40">
        <v>0.17727152298215801</v>
      </c>
      <c r="AY26" s="40">
        <v>0.115722182764729</v>
      </c>
      <c r="AZ26" s="40">
        <v>6.2994863418493999E-4</v>
      </c>
      <c r="BA26" s="40">
        <v>0.186711579508648</v>
      </c>
      <c r="BB26" s="40">
        <v>4.3975121750084303E-5</v>
      </c>
      <c r="BC26" s="40">
        <v>9.61302285081342E-2</v>
      </c>
      <c r="BD26" s="40">
        <v>8.6450285021850298E-4</v>
      </c>
      <c r="BE26" s="40">
        <v>0.119010657308343</v>
      </c>
      <c r="BF26" s="40">
        <v>0.23616085145717899</v>
      </c>
    </row>
    <row r="27" spans="1:58" s="2" customFormat="1" ht="30" customHeight="1">
      <c r="B27" s="12" t="s">
        <v>42</v>
      </c>
      <c r="C27" s="2">
        <v>36</v>
      </c>
      <c r="E27" s="2">
        <v>157</v>
      </c>
      <c r="F27" s="2">
        <v>65</v>
      </c>
      <c r="G27" s="2">
        <v>1</v>
      </c>
      <c r="H27" s="2">
        <v>67</v>
      </c>
      <c r="I27" s="2">
        <v>37</v>
      </c>
      <c r="J27" s="2">
        <v>25.8</v>
      </c>
      <c r="K27" s="21">
        <v>14.2</v>
      </c>
      <c r="L27" s="2">
        <v>11.6</v>
      </c>
      <c r="M27" s="21">
        <v>95.3</v>
      </c>
      <c r="N27" s="21">
        <v>142</v>
      </c>
      <c r="O27" s="2">
        <v>90</v>
      </c>
      <c r="P27" s="2">
        <v>208</v>
      </c>
      <c r="Q27" s="2">
        <v>34</v>
      </c>
      <c r="R27" s="2">
        <v>499</v>
      </c>
      <c r="S27" s="2">
        <v>5055</v>
      </c>
      <c r="T27" s="2">
        <v>4</v>
      </c>
      <c r="U27" s="2">
        <v>2</v>
      </c>
      <c r="V27" s="2">
        <v>38</v>
      </c>
      <c r="W27" s="2">
        <v>0</v>
      </c>
      <c r="X27" s="2">
        <v>3280</v>
      </c>
      <c r="Z27" s="2">
        <v>0</v>
      </c>
      <c r="AA27" s="2">
        <v>0</v>
      </c>
      <c r="AB27" s="2">
        <v>300</v>
      </c>
      <c r="AC27" s="36">
        <v>5.0566555918000002</v>
      </c>
      <c r="AD27" s="36">
        <v>1.7878961066000001</v>
      </c>
      <c r="AE27" s="36">
        <v>12.385981944799999</v>
      </c>
      <c r="AF27" s="36">
        <v>10.100887757900001</v>
      </c>
      <c r="AG27" s="36">
        <v>194.9204952794</v>
      </c>
      <c r="AH27" s="36">
        <v>4.6401257712000001</v>
      </c>
      <c r="AI27" s="36">
        <v>1815.2095465846</v>
      </c>
      <c r="AJ27" s="36">
        <v>7227.5085925760004</v>
      </c>
      <c r="AK27" s="36">
        <v>129.0032990501</v>
      </c>
      <c r="AL27" s="36">
        <v>17378.610802079598</v>
      </c>
      <c r="AM27" s="36">
        <v>16.3641180495</v>
      </c>
      <c r="AN27" s="36">
        <v>35.139875290600003</v>
      </c>
      <c r="AO27" s="36">
        <v>302.43660891579998</v>
      </c>
      <c r="AP27" s="36">
        <v>17791.216157757201</v>
      </c>
      <c r="AQ27" s="36">
        <v>55019.858885206697</v>
      </c>
      <c r="AR27" s="40">
        <v>5.05947675968596E-5</v>
      </c>
      <c r="AS27" s="40">
        <v>1.7888935949572401E-5</v>
      </c>
      <c r="AT27" s="40">
        <v>1.2392892230435299E-4</v>
      </c>
      <c r="AU27" s="40">
        <v>1.0106523162496E-4</v>
      </c>
      <c r="AV27" s="40">
        <v>1.9502924372619701E-3</v>
      </c>
      <c r="AW27" s="40">
        <v>4.6427145521788197E-5</v>
      </c>
      <c r="AX27" s="40">
        <v>1.81622227343264E-2</v>
      </c>
      <c r="AY27" s="40">
        <v>7.2315409049941007E-2</v>
      </c>
      <c r="AZ27" s="40">
        <v>1.2907527151448E-3</v>
      </c>
      <c r="BA27" s="40">
        <v>0.17388306534329401</v>
      </c>
      <c r="BB27" s="40">
        <v>1.6373247784259501E-4</v>
      </c>
      <c r="BC27" s="40">
        <v>3.51594802421113E-4</v>
      </c>
      <c r="BD27" s="40">
        <v>3.0260534187242002E-3</v>
      </c>
      <c r="BE27" s="40">
        <v>0.178011420874088</v>
      </c>
      <c r="BF27" s="40">
        <v>0.55050555114395905</v>
      </c>
    </row>
    <row r="28" spans="1:58" s="2" customFormat="1" ht="30" customHeight="1">
      <c r="B28" s="12" t="s">
        <v>40</v>
      </c>
      <c r="C28" s="2">
        <v>40</v>
      </c>
      <c r="E28" s="2">
        <v>162</v>
      </c>
      <c r="F28" s="2">
        <v>63</v>
      </c>
      <c r="G28" s="2">
        <v>0</v>
      </c>
      <c r="H28" s="2">
        <v>65</v>
      </c>
      <c r="I28" s="2">
        <v>33</v>
      </c>
      <c r="J28" s="2">
        <v>18.7</v>
      </c>
      <c r="K28" s="21">
        <v>6.9</v>
      </c>
      <c r="L28" s="2">
        <v>11.8</v>
      </c>
      <c r="M28" s="23">
        <v>41.5</v>
      </c>
      <c r="N28" s="21">
        <v>246</v>
      </c>
      <c r="O28" s="2">
        <v>116</v>
      </c>
      <c r="P28" s="2">
        <v>188</v>
      </c>
      <c r="Q28" s="2">
        <v>47</v>
      </c>
      <c r="R28" s="2">
        <v>634</v>
      </c>
      <c r="S28" s="2">
        <v>3064</v>
      </c>
      <c r="T28" s="2">
        <v>4</v>
      </c>
      <c r="U28" s="2">
        <v>2</v>
      </c>
      <c r="V28" s="2">
        <v>37</v>
      </c>
      <c r="W28" s="2">
        <v>0</v>
      </c>
      <c r="X28" s="2">
        <v>2630</v>
      </c>
      <c r="Z28" s="2">
        <v>1</v>
      </c>
      <c r="AA28" s="2">
        <v>0</v>
      </c>
      <c r="AB28" s="2">
        <v>200</v>
      </c>
      <c r="AC28" s="36">
        <v>14.687251566800001</v>
      </c>
      <c r="AD28" s="36">
        <v>402.71437228820002</v>
      </c>
      <c r="AE28" s="36">
        <v>5.4929963848999996</v>
      </c>
      <c r="AF28" s="36">
        <v>12.665376268699999</v>
      </c>
      <c r="AG28" s="36">
        <v>51.0992877216</v>
      </c>
      <c r="AH28" s="36">
        <v>5.1034437026999999</v>
      </c>
      <c r="AI28" s="36">
        <v>4416.7294290076998</v>
      </c>
      <c r="AJ28" s="36">
        <v>2809.2002539123</v>
      </c>
      <c r="AK28" s="36">
        <v>117.9628375156</v>
      </c>
      <c r="AL28" s="36">
        <v>3779.3693963369001</v>
      </c>
      <c r="AM28" s="36">
        <v>9.4402310743999998</v>
      </c>
      <c r="AN28" s="36">
        <v>4799.5913544186997</v>
      </c>
      <c r="AO28" s="36">
        <v>302.35221071979998</v>
      </c>
      <c r="AP28" s="36">
        <v>5051.0808992254997</v>
      </c>
      <c r="AQ28" s="36">
        <v>10285.8862374861</v>
      </c>
      <c r="AR28" s="40">
        <v>4.58069411040023E-4</v>
      </c>
      <c r="AS28" s="40">
        <v>1.2559949320157301E-2</v>
      </c>
      <c r="AT28" s="40">
        <v>1.7131684627529899E-4</v>
      </c>
      <c r="AU28" s="40">
        <v>3.9501069492933901E-4</v>
      </c>
      <c r="AV28" s="40">
        <v>1.59369644652297E-3</v>
      </c>
      <c r="AW28" s="40">
        <v>1.5916738680067701E-4</v>
      </c>
      <c r="AX28" s="40">
        <v>0.137749982634055</v>
      </c>
      <c r="AY28" s="40">
        <v>8.7613989584809496E-2</v>
      </c>
      <c r="AZ28" s="40">
        <v>3.6790523577280702E-3</v>
      </c>
      <c r="BA28" s="40">
        <v>0.117871849992416</v>
      </c>
      <c r="BB28" s="40">
        <v>2.9442411799543298E-4</v>
      </c>
      <c r="BC28" s="40">
        <v>0.14969076923289701</v>
      </c>
      <c r="BD28" s="40">
        <v>9.4298309293032196E-3</v>
      </c>
      <c r="BE28" s="40">
        <v>0.15753428353156801</v>
      </c>
      <c r="BF28" s="40">
        <v>0.32079860751350198</v>
      </c>
    </row>
    <row r="29" spans="1:58" s="2" customFormat="1" ht="30" customHeight="1">
      <c r="B29" s="12" t="s">
        <v>43</v>
      </c>
      <c r="C29" s="2">
        <v>33</v>
      </c>
      <c r="E29" s="2">
        <v>158</v>
      </c>
      <c r="F29" s="2">
        <v>65</v>
      </c>
      <c r="G29" s="2">
        <v>1</v>
      </c>
      <c r="H29" s="2">
        <v>65</v>
      </c>
      <c r="I29" s="2">
        <v>32</v>
      </c>
      <c r="J29" s="2">
        <v>16.2</v>
      </c>
      <c r="K29" s="21">
        <v>14.2</v>
      </c>
      <c r="L29" s="2">
        <v>2</v>
      </c>
      <c r="M29" s="21">
        <v>56.3</v>
      </c>
      <c r="N29" s="21">
        <v>106</v>
      </c>
      <c r="O29" s="2">
        <v>81</v>
      </c>
      <c r="P29" s="2">
        <v>327</v>
      </c>
      <c r="Q29" s="2">
        <v>35</v>
      </c>
      <c r="R29" s="2">
        <v>181</v>
      </c>
      <c r="S29" s="2">
        <v>5569</v>
      </c>
      <c r="T29" s="2">
        <v>5</v>
      </c>
      <c r="U29" s="2">
        <v>2</v>
      </c>
      <c r="V29" s="2">
        <v>36</v>
      </c>
      <c r="W29" s="2">
        <v>1</v>
      </c>
      <c r="X29" s="2">
        <v>2710</v>
      </c>
      <c r="Y29" s="2">
        <v>1</v>
      </c>
      <c r="Z29" s="2">
        <v>0</v>
      </c>
      <c r="AA29" s="2">
        <v>0</v>
      </c>
      <c r="AB29" s="2">
        <v>300</v>
      </c>
      <c r="AC29" s="36">
        <v>0.11026899179999999</v>
      </c>
      <c r="AD29" s="36">
        <v>2541.6164403334001</v>
      </c>
      <c r="AE29" s="36">
        <v>110.85678129750001</v>
      </c>
      <c r="AF29" s="36">
        <v>10.601904402200001</v>
      </c>
      <c r="AG29" s="36">
        <v>2950.0217030054</v>
      </c>
      <c r="AH29" s="36">
        <v>2.0515621764</v>
      </c>
      <c r="AI29" s="36">
        <v>5118.3699313571997</v>
      </c>
      <c r="AJ29" s="36">
        <v>7145.1574232372996</v>
      </c>
      <c r="AK29" s="36">
        <v>156.73593528910001</v>
      </c>
      <c r="AL29" s="36">
        <v>16710.925298474602</v>
      </c>
      <c r="AM29" s="36">
        <v>4.4109195277</v>
      </c>
      <c r="AN29" s="36">
        <v>590.4816543677</v>
      </c>
      <c r="AO29" s="36">
        <v>27.638938791200001</v>
      </c>
      <c r="AP29" s="36">
        <v>1591.5395016399</v>
      </c>
      <c r="AQ29" s="36">
        <v>3741.8531065826</v>
      </c>
      <c r="AR29" s="40">
        <v>2.7091539900473602E-6</v>
      </c>
      <c r="AS29" s="40">
        <v>6.24439401149871E-2</v>
      </c>
      <c r="AT29" s="40">
        <v>2.72359515103438E-3</v>
      </c>
      <c r="AU29" s="40">
        <v>2.6047387524332898E-4</v>
      </c>
      <c r="AV29" s="40">
        <v>7.2477882829644194E-2</v>
      </c>
      <c r="AW29" s="40">
        <v>5.0403996312082997E-5</v>
      </c>
      <c r="AX29" s="40">
        <v>0.125751148130791</v>
      </c>
      <c r="AY29" s="40">
        <v>0.17554646529995599</v>
      </c>
      <c r="AZ29" s="40">
        <v>3.8507814167959998E-3</v>
      </c>
      <c r="BA29" s="40">
        <v>0.41056392382600798</v>
      </c>
      <c r="BB29" s="40">
        <v>1.08370087031541E-4</v>
      </c>
      <c r="BC29" s="40">
        <v>1.45073034936375E-2</v>
      </c>
      <c r="BD29" s="40">
        <v>6.79049840617608E-4</v>
      </c>
      <c r="BE29" s="40">
        <v>3.91018864034424E-2</v>
      </c>
      <c r="BF29" s="40">
        <v>9.1932066380508701E-2</v>
      </c>
    </row>
    <row r="30" spans="1:58" s="2" customFormat="1" ht="30" customHeight="1">
      <c r="B30" s="12" t="s">
        <v>45</v>
      </c>
      <c r="C30" s="2">
        <v>30</v>
      </c>
      <c r="G30" s="2">
        <v>1</v>
      </c>
      <c r="H30" s="2">
        <v>66</v>
      </c>
      <c r="I30" s="2">
        <v>36</v>
      </c>
      <c r="J30" s="2">
        <v>28.7</v>
      </c>
      <c r="K30" s="21">
        <v>19.8</v>
      </c>
      <c r="L30" s="2">
        <v>8.9</v>
      </c>
      <c r="M30" s="21">
        <v>46.2</v>
      </c>
      <c r="N30" s="21">
        <v>462</v>
      </c>
      <c r="O30" s="2">
        <v>196</v>
      </c>
      <c r="P30" s="2">
        <v>152</v>
      </c>
      <c r="Q30" s="2">
        <v>55</v>
      </c>
      <c r="R30" s="2">
        <v>189</v>
      </c>
      <c r="S30" s="2">
        <v>5032</v>
      </c>
      <c r="T30" s="2">
        <v>2</v>
      </c>
      <c r="U30" s="2">
        <v>2</v>
      </c>
      <c r="V30" s="2">
        <v>40</v>
      </c>
      <c r="W30" s="2">
        <v>0</v>
      </c>
      <c r="X30" s="2">
        <v>3370</v>
      </c>
      <c r="Z30" s="2">
        <v>1</v>
      </c>
      <c r="AA30" s="2">
        <v>0</v>
      </c>
      <c r="AB30" s="2">
        <v>200</v>
      </c>
      <c r="AC30" s="36">
        <v>3.8072933259999999</v>
      </c>
      <c r="AD30" s="36">
        <v>0.51041401679999998</v>
      </c>
      <c r="AE30" s="36">
        <v>5.5400511454999997</v>
      </c>
      <c r="AF30" s="36">
        <v>23.8885911781</v>
      </c>
      <c r="AG30" s="36">
        <v>180.59400373</v>
      </c>
      <c r="AH30" s="36">
        <v>1.6980950914999999</v>
      </c>
      <c r="AI30" s="36">
        <v>252.90765425699999</v>
      </c>
      <c r="AJ30" s="36">
        <v>2972.5188261675999</v>
      </c>
      <c r="AK30" s="36">
        <v>168.77789501230001</v>
      </c>
      <c r="AL30" s="36">
        <v>7042.0332831263004</v>
      </c>
      <c r="AM30" s="36">
        <v>5.8152167207999996</v>
      </c>
      <c r="AN30" s="36">
        <v>6.7194750588999996</v>
      </c>
      <c r="AO30" s="36">
        <v>478.5365342746</v>
      </c>
      <c r="AP30" s="36">
        <v>7094.2719707727001</v>
      </c>
      <c r="AQ30" s="36">
        <v>22541.117261616899</v>
      </c>
      <c r="AR30" s="40">
        <v>9.3364671067851294E-5</v>
      </c>
      <c r="AS30" s="40">
        <v>1.2516670691359501E-5</v>
      </c>
      <c r="AT30" s="40">
        <v>1.3585637055238501E-4</v>
      </c>
      <c r="AU30" s="40">
        <v>5.8580998800030002E-4</v>
      </c>
      <c r="AV30" s="40">
        <v>4.42863165806883E-3</v>
      </c>
      <c r="AW30" s="40">
        <v>4.1641679819400002E-5</v>
      </c>
      <c r="AX30" s="40">
        <v>6.20194924015861E-3</v>
      </c>
      <c r="AY30" s="40">
        <v>7.2893843128107205E-2</v>
      </c>
      <c r="AZ30" s="40">
        <v>4.1388701374115598E-3</v>
      </c>
      <c r="BA30" s="40">
        <v>0.172688853952502</v>
      </c>
      <c r="BB30" s="40">
        <v>1.42604141534894E-4</v>
      </c>
      <c r="BC30" s="40">
        <v>1.64778892747396E-4</v>
      </c>
      <c r="BD30" s="40">
        <v>1.17349524428257E-2</v>
      </c>
      <c r="BE30" s="40">
        <v>0.17396988156753099</v>
      </c>
      <c r="BF30" s="40">
        <v>0.55276644545898201</v>
      </c>
    </row>
    <row r="31" spans="1:58" s="2" customFormat="1" ht="30" customHeight="1">
      <c r="B31" s="12" t="s">
        <v>45</v>
      </c>
      <c r="C31" s="2">
        <v>30</v>
      </c>
      <c r="G31" s="2">
        <v>1</v>
      </c>
      <c r="H31" s="2">
        <v>64</v>
      </c>
      <c r="I31" s="2">
        <v>36</v>
      </c>
      <c r="J31" s="2">
        <v>33.299999999999997</v>
      </c>
      <c r="K31" s="21">
        <v>20.2</v>
      </c>
      <c r="L31" s="2">
        <v>13.1</v>
      </c>
      <c r="M31" s="21">
        <v>67.8</v>
      </c>
      <c r="N31" s="21">
        <v>524</v>
      </c>
      <c r="O31" s="2">
        <v>224</v>
      </c>
      <c r="P31" s="2">
        <v>158</v>
      </c>
      <c r="Q31" s="2">
        <v>56</v>
      </c>
      <c r="R31" s="2">
        <v>569</v>
      </c>
      <c r="S31" s="2">
        <v>4125</v>
      </c>
      <c r="T31" s="2">
        <v>2</v>
      </c>
      <c r="U31" s="2">
        <v>2</v>
      </c>
      <c r="V31" s="2">
        <v>40</v>
      </c>
      <c r="W31" s="2">
        <v>0</v>
      </c>
      <c r="X31" s="2">
        <v>3370</v>
      </c>
      <c r="Z31" s="2">
        <v>1</v>
      </c>
      <c r="AA31" s="2">
        <v>0</v>
      </c>
      <c r="AB31" s="2">
        <v>200</v>
      </c>
      <c r="AC31" s="36">
        <v>4.7029570698000001</v>
      </c>
      <c r="AD31" s="36">
        <v>0</v>
      </c>
      <c r="AE31" s="36">
        <v>4.9944072032999998</v>
      </c>
      <c r="AF31" s="36">
        <v>25.520990477400002</v>
      </c>
      <c r="AG31" s="36">
        <v>168.73616923739999</v>
      </c>
      <c r="AH31" s="36">
        <v>2.4991428388000001</v>
      </c>
      <c r="AI31" s="36">
        <v>251.25618965070001</v>
      </c>
      <c r="AJ31" s="36">
        <v>5255.0709005159997</v>
      </c>
      <c r="AK31" s="36">
        <v>244.5321878659</v>
      </c>
      <c r="AL31" s="36">
        <v>9886.0852550754007</v>
      </c>
      <c r="AM31" s="36">
        <v>5.0515892539999996</v>
      </c>
      <c r="AN31" s="36">
        <v>187.21519089520001</v>
      </c>
      <c r="AO31" s="36">
        <v>630.64773700609999</v>
      </c>
      <c r="AP31" s="36">
        <v>11405.623416849799</v>
      </c>
      <c r="AQ31" s="36">
        <v>32138.992483989099</v>
      </c>
      <c r="AR31" s="40">
        <v>7.8108030846739095E-5</v>
      </c>
      <c r="AS31" s="40">
        <v>0</v>
      </c>
      <c r="AT31" s="40">
        <v>8.2948516456077807E-5</v>
      </c>
      <c r="AU31" s="40">
        <v>4.2385977202485199E-4</v>
      </c>
      <c r="AV31" s="40">
        <v>2.8024176525846801E-3</v>
      </c>
      <c r="AW31" s="40">
        <v>4.1506465622850998E-5</v>
      </c>
      <c r="AX31" s="40">
        <v>4.1729333099154997E-3</v>
      </c>
      <c r="AY31" s="40">
        <v>8.7277692291747894E-2</v>
      </c>
      <c r="AZ31" s="40">
        <v>4.0612592012587902E-3</v>
      </c>
      <c r="BA31" s="40">
        <v>0.164190878333865</v>
      </c>
      <c r="BB31" s="40">
        <v>8.3898212001596605E-5</v>
      </c>
      <c r="BC31" s="40">
        <v>3.1093224302050299E-3</v>
      </c>
      <c r="BD31" s="40">
        <v>1.04739746003239E-2</v>
      </c>
      <c r="BE31" s="40">
        <v>0.18942779456574499</v>
      </c>
      <c r="BF31" s="40">
        <v>0.53377340661740103</v>
      </c>
    </row>
    <row r="32" spans="1:58" s="2" customFormat="1" ht="30" customHeight="1">
      <c r="B32" s="12" t="s">
        <v>45</v>
      </c>
      <c r="C32" s="2">
        <v>30</v>
      </c>
      <c r="G32" s="2">
        <v>1</v>
      </c>
      <c r="H32" s="2">
        <v>58</v>
      </c>
      <c r="I32" s="2">
        <v>31</v>
      </c>
      <c r="J32" s="2">
        <v>28.5</v>
      </c>
      <c r="K32" s="21">
        <v>24.2</v>
      </c>
      <c r="L32" s="2">
        <v>4.3</v>
      </c>
      <c r="M32" s="21">
        <v>20.9</v>
      </c>
      <c r="N32" s="21">
        <v>503</v>
      </c>
      <c r="O32" s="2">
        <v>273</v>
      </c>
      <c r="P32" s="2">
        <v>128</v>
      </c>
      <c r="Q32" s="2">
        <v>47</v>
      </c>
      <c r="R32" s="2">
        <v>445</v>
      </c>
      <c r="S32" s="2">
        <v>3703</v>
      </c>
      <c r="T32" s="2">
        <v>2</v>
      </c>
      <c r="U32" s="2">
        <v>2</v>
      </c>
      <c r="V32" s="2">
        <v>40</v>
      </c>
      <c r="W32" s="2">
        <v>0</v>
      </c>
      <c r="X32" s="2">
        <v>3370</v>
      </c>
      <c r="Z32" s="2">
        <v>1</v>
      </c>
      <c r="AA32" s="2">
        <v>0</v>
      </c>
      <c r="AB32" s="2">
        <v>200</v>
      </c>
      <c r="AC32" s="36">
        <v>4.1893386292999999</v>
      </c>
      <c r="AD32" s="36">
        <v>2.7044592199999998E-2</v>
      </c>
      <c r="AE32" s="36">
        <v>1.0358557014000001</v>
      </c>
      <c r="AF32" s="36">
        <v>2.2890300467000002</v>
      </c>
      <c r="AG32" s="36">
        <v>162.84526252949999</v>
      </c>
      <c r="AH32" s="36">
        <v>1.2468621508</v>
      </c>
      <c r="AI32" s="36">
        <v>140.6293928588</v>
      </c>
      <c r="AJ32" s="36">
        <v>916.73345980040006</v>
      </c>
      <c r="AK32" s="36">
        <v>20.401586976800001</v>
      </c>
      <c r="AL32" s="36">
        <v>3593.1062078022001</v>
      </c>
      <c r="AM32" s="36">
        <v>1.7695115148</v>
      </c>
      <c r="AN32" s="36">
        <v>0</v>
      </c>
      <c r="AO32" s="36">
        <v>71.978877293099998</v>
      </c>
      <c r="AP32" s="36">
        <v>2341.0964656393999</v>
      </c>
      <c r="AQ32" s="36">
        <v>10272.270457688701</v>
      </c>
      <c r="AR32" s="40">
        <v>2.38986286289752E-4</v>
      </c>
      <c r="AS32" s="40">
        <v>1.5427940364846501E-6</v>
      </c>
      <c r="AT32" s="40">
        <v>5.90917395596204E-5</v>
      </c>
      <c r="AU32" s="40">
        <v>1.3058070461062201E-4</v>
      </c>
      <c r="AV32" s="40">
        <v>9.2897204011192103E-3</v>
      </c>
      <c r="AW32" s="40">
        <v>7.1128877682713197E-5</v>
      </c>
      <c r="AX32" s="40">
        <v>8.0223871394523496E-3</v>
      </c>
      <c r="AY32" s="40">
        <v>5.2296255915664898E-2</v>
      </c>
      <c r="AZ32" s="40">
        <v>1.1638351390127399E-3</v>
      </c>
      <c r="BA32" s="40">
        <v>0.20497343013562599</v>
      </c>
      <c r="BB32" s="40">
        <v>1.00944092347022E-4</v>
      </c>
      <c r="BC32" s="40">
        <v>0</v>
      </c>
      <c r="BD32" s="40">
        <v>4.1061289376977499E-3</v>
      </c>
      <c r="BE32" s="40">
        <v>0.133550901389585</v>
      </c>
      <c r="BF32" s="40">
        <v>0.58599506644731503</v>
      </c>
    </row>
    <row r="33" spans="2:58" s="2" customFormat="1" ht="30" customHeight="1">
      <c r="B33" s="49" t="s">
        <v>54</v>
      </c>
      <c r="C33" s="2">
        <v>30</v>
      </c>
      <c r="G33" s="2">
        <v>1</v>
      </c>
      <c r="H33" s="2">
        <v>58</v>
      </c>
      <c r="I33" s="2">
        <v>30</v>
      </c>
      <c r="J33" s="2">
        <v>22.1</v>
      </c>
      <c r="K33" s="21">
        <v>17.3</v>
      </c>
      <c r="L33" s="2">
        <v>4.8</v>
      </c>
      <c r="M33" s="21">
        <v>34.799999999999997</v>
      </c>
      <c r="N33" s="21">
        <v>435</v>
      </c>
      <c r="O33" s="2">
        <v>191</v>
      </c>
      <c r="P33" s="2">
        <v>134</v>
      </c>
      <c r="Q33" s="2">
        <v>44</v>
      </c>
      <c r="R33" s="2">
        <v>327</v>
      </c>
      <c r="S33" s="2">
        <v>3415</v>
      </c>
      <c r="T33" s="2">
        <v>2</v>
      </c>
      <c r="U33" s="2">
        <v>2</v>
      </c>
      <c r="V33" s="2">
        <v>40</v>
      </c>
      <c r="W33" s="2">
        <v>0</v>
      </c>
      <c r="X33" s="2">
        <v>3370</v>
      </c>
      <c r="Z33" s="2">
        <v>1</v>
      </c>
      <c r="AA33" s="2">
        <v>0</v>
      </c>
      <c r="AB33" s="2">
        <v>200</v>
      </c>
      <c r="AC33" s="36">
        <v>7.3399335601000004</v>
      </c>
      <c r="AD33" s="36">
        <v>322.94843564910002</v>
      </c>
      <c r="AE33" s="36">
        <v>30.423305837899999</v>
      </c>
      <c r="AF33" s="36">
        <v>212.87004140760001</v>
      </c>
      <c r="AG33" s="36">
        <v>251.23439765250001</v>
      </c>
      <c r="AH33" s="36">
        <v>19.772015123599999</v>
      </c>
      <c r="AI33" s="36">
        <v>2828.4455518563</v>
      </c>
      <c r="AJ33" s="36">
        <v>3092.0037813512999</v>
      </c>
      <c r="AK33" s="36">
        <v>864.10911190640002</v>
      </c>
      <c r="AL33" s="36">
        <v>7311.7863245956996</v>
      </c>
      <c r="AM33" s="36">
        <v>14.984461642599999</v>
      </c>
      <c r="AN33" s="36">
        <v>1329.3695859453001</v>
      </c>
      <c r="AO33" s="36">
        <v>443.780157234</v>
      </c>
      <c r="AP33" s="36">
        <v>2651.0148978949001</v>
      </c>
      <c r="AQ33" s="36">
        <v>9234.1124538234999</v>
      </c>
      <c r="AR33" s="40">
        <v>2.5651372333824698E-4</v>
      </c>
      <c r="AS33" s="40">
        <v>1.1286301844057101E-2</v>
      </c>
      <c r="AT33" s="40">
        <v>1.0632242639307501E-3</v>
      </c>
      <c r="AU33" s="40">
        <v>7.4393162365200402E-3</v>
      </c>
      <c r="AV33" s="40">
        <v>8.7800618690622705E-3</v>
      </c>
      <c r="AW33" s="40">
        <v>6.9098625699081501E-4</v>
      </c>
      <c r="AX33" s="40">
        <v>9.8847638582204994E-2</v>
      </c>
      <c r="AY33" s="40">
        <v>0.108058389907218</v>
      </c>
      <c r="AZ33" s="40">
        <v>3.01986174466948E-2</v>
      </c>
      <c r="BA33" s="40">
        <v>0.25553004247495698</v>
      </c>
      <c r="BB33" s="40">
        <v>5.2367232164838597E-4</v>
      </c>
      <c r="BC33" s="40">
        <v>4.6458396304449201E-2</v>
      </c>
      <c r="BD33" s="40">
        <v>1.55090914030256E-2</v>
      </c>
      <c r="BE33" s="40">
        <v>9.2646847075127797E-2</v>
      </c>
      <c r="BF33" s="40">
        <v>0.32271090029077498</v>
      </c>
    </row>
    <row r="34" spans="2:58" s="2" customFormat="1" ht="29.15" customHeight="1">
      <c r="B34" s="12" t="s">
        <v>47</v>
      </c>
      <c r="C34" s="2">
        <v>35</v>
      </c>
      <c r="E34" s="2">
        <v>157</v>
      </c>
      <c r="F34" s="2">
        <v>62</v>
      </c>
      <c r="G34" s="2">
        <v>0</v>
      </c>
      <c r="H34" s="2">
        <v>62</v>
      </c>
      <c r="I34" s="2">
        <v>37</v>
      </c>
      <c r="J34" s="2">
        <v>20.7</v>
      </c>
      <c r="K34" s="21">
        <v>12.6</v>
      </c>
      <c r="L34" s="2">
        <v>8.1</v>
      </c>
      <c r="M34" s="21">
        <v>11.1</v>
      </c>
      <c r="N34" s="21">
        <v>349</v>
      </c>
      <c r="O34" s="2">
        <v>168</v>
      </c>
      <c r="P34" s="2">
        <v>121</v>
      </c>
      <c r="Q34" s="2">
        <v>34</v>
      </c>
      <c r="R34" s="2">
        <v>189</v>
      </c>
      <c r="S34" s="2">
        <v>5452</v>
      </c>
      <c r="T34" s="2">
        <v>4</v>
      </c>
      <c r="U34" s="2">
        <v>2</v>
      </c>
      <c r="V34" s="2">
        <v>35</v>
      </c>
      <c r="W34" s="2">
        <v>1</v>
      </c>
      <c r="X34" s="2">
        <v>2520</v>
      </c>
      <c r="Y34" s="2">
        <v>1</v>
      </c>
      <c r="Z34" s="2">
        <v>0</v>
      </c>
      <c r="AA34" s="2">
        <v>0</v>
      </c>
      <c r="AB34" s="2">
        <v>400</v>
      </c>
      <c r="AC34" s="36">
        <v>17.1838727644</v>
      </c>
      <c r="AD34" s="36">
        <v>16.402463126299999</v>
      </c>
      <c r="AE34" s="36">
        <v>34.2203875306</v>
      </c>
      <c r="AF34" s="36">
        <v>363.5357900313</v>
      </c>
      <c r="AG34" s="36">
        <v>364.52273078479999</v>
      </c>
      <c r="AH34" s="36">
        <v>4.4578266299999996</v>
      </c>
      <c r="AI34" s="36">
        <v>1004.550165708</v>
      </c>
      <c r="AJ34" s="36">
        <v>628.50149746090005</v>
      </c>
      <c r="AK34" s="36">
        <v>555.92800114659997</v>
      </c>
      <c r="AL34" s="36">
        <v>1540.3740037163</v>
      </c>
      <c r="AM34" s="36">
        <v>10.142301358199999</v>
      </c>
      <c r="AN34" s="36">
        <v>0</v>
      </c>
      <c r="AO34" s="36">
        <v>624.69662474200004</v>
      </c>
      <c r="AP34" s="36">
        <v>901.05251338599999</v>
      </c>
      <c r="AQ34" s="36">
        <v>2666.5050351587001</v>
      </c>
      <c r="AR34" s="40">
        <v>1.9679029646414901E-3</v>
      </c>
      <c r="AS34" s="40">
        <v>1.8784156666092301E-3</v>
      </c>
      <c r="AT34" s="40">
        <v>3.9189304411146701E-3</v>
      </c>
      <c r="AU34" s="40">
        <v>4.1632242554658E-2</v>
      </c>
      <c r="AV34" s="40">
        <v>4.1745267346063701E-2</v>
      </c>
      <c r="AW34" s="40">
        <v>5.1051182473889204E-4</v>
      </c>
      <c r="AX34" s="40">
        <v>0.11504142729241799</v>
      </c>
      <c r="AY34" s="40">
        <v>7.19762056605351E-2</v>
      </c>
      <c r="AZ34" s="40">
        <v>6.3665064132113994E-2</v>
      </c>
      <c r="BA34" s="40">
        <v>0.176404155811138</v>
      </c>
      <c r="BB34" s="40">
        <v>1.16149980768239E-3</v>
      </c>
      <c r="BC34" s="40">
        <v>0</v>
      </c>
      <c r="BD34" s="40">
        <v>7.1540470340199294E-2</v>
      </c>
      <c r="BE34" s="40">
        <v>0.103188840880125</v>
      </c>
      <c r="BF34" s="40">
        <v>0.30536906527796298</v>
      </c>
    </row>
    <row r="35" spans="2:58" s="2" customFormat="1" ht="30" customHeight="1">
      <c r="B35" s="12" t="s">
        <v>43</v>
      </c>
      <c r="C35" s="2">
        <v>29</v>
      </c>
      <c r="E35" s="2">
        <v>147</v>
      </c>
      <c r="F35" s="2">
        <v>60</v>
      </c>
      <c r="G35" s="2">
        <v>1</v>
      </c>
      <c r="H35" s="2">
        <v>59</v>
      </c>
      <c r="I35" s="2">
        <v>30</v>
      </c>
      <c r="J35" s="2">
        <v>13.6</v>
      </c>
      <c r="K35" s="21">
        <v>11.3</v>
      </c>
      <c r="L35" s="2">
        <v>2.2999999999999998</v>
      </c>
      <c r="M35" s="21">
        <v>13.1</v>
      </c>
      <c r="N35" s="21">
        <v>51</v>
      </c>
      <c r="O35" s="2">
        <v>36</v>
      </c>
      <c r="P35" s="2">
        <v>362</v>
      </c>
      <c r="Q35" s="2">
        <v>46</v>
      </c>
      <c r="R35" s="2">
        <v>245</v>
      </c>
      <c r="S35" s="2">
        <v>4787</v>
      </c>
      <c r="T35" s="2">
        <v>1</v>
      </c>
      <c r="U35" s="2">
        <v>2</v>
      </c>
      <c r="V35" s="2">
        <v>36</v>
      </c>
      <c r="W35" s="2">
        <v>1</v>
      </c>
      <c r="Y35" s="2">
        <v>1</v>
      </c>
      <c r="Z35" s="2">
        <v>0</v>
      </c>
      <c r="AA35" s="2">
        <v>0</v>
      </c>
      <c r="AB35" s="2">
        <v>300</v>
      </c>
      <c r="AC35" s="36">
        <v>1.6594826238</v>
      </c>
      <c r="AD35" s="36">
        <v>3.0196426773999998</v>
      </c>
      <c r="AE35" s="36">
        <v>3.9573374387000002</v>
      </c>
      <c r="AF35" s="36">
        <v>42.3541458013</v>
      </c>
      <c r="AG35" s="36">
        <v>35.141266505300003</v>
      </c>
      <c r="AH35" s="36">
        <v>1.2404443128</v>
      </c>
      <c r="AI35" s="36">
        <v>632.40559975259998</v>
      </c>
      <c r="AJ35" s="36">
        <v>1090.3279750127999</v>
      </c>
      <c r="AK35" s="36">
        <v>189.85517286289999</v>
      </c>
      <c r="AL35" s="36">
        <v>2428.1601436438</v>
      </c>
      <c r="AM35" s="36">
        <v>2.1782974145999998</v>
      </c>
      <c r="AN35" s="36">
        <v>102.2097836297</v>
      </c>
      <c r="AO35" s="36">
        <v>329.57270216950002</v>
      </c>
      <c r="AP35" s="36">
        <v>1570.3692967530001</v>
      </c>
      <c r="AQ35" s="36">
        <v>4486.9248020524001</v>
      </c>
      <c r="AR35" s="40">
        <v>1.5197595629267999E-4</v>
      </c>
      <c r="AS35" s="40">
        <v>2.7653985463806899E-4</v>
      </c>
      <c r="AT35" s="40">
        <v>3.6241424465300101E-4</v>
      </c>
      <c r="AU35" s="40">
        <v>3.8788063935087701E-3</v>
      </c>
      <c r="AV35" s="40">
        <v>3.2182485709006899E-3</v>
      </c>
      <c r="AW35" s="40">
        <v>1.1360029201987999E-4</v>
      </c>
      <c r="AX35" s="40">
        <v>5.7915909699112499E-2</v>
      </c>
      <c r="AY35" s="40">
        <v>9.9852589173721806E-2</v>
      </c>
      <c r="AZ35" s="40">
        <v>1.7386998236161501E-2</v>
      </c>
      <c r="BA35" s="40">
        <v>0.22237169258032</v>
      </c>
      <c r="BB35" s="40">
        <v>1.9948918290909701E-4</v>
      </c>
      <c r="BC35" s="40">
        <v>9.3604050966330701E-3</v>
      </c>
      <c r="BD35" s="40">
        <v>3.0182374832873698E-2</v>
      </c>
      <c r="BE35" s="40">
        <v>0.143814928932611</v>
      </c>
      <c r="BF35" s="40">
        <v>0.41091402695364398</v>
      </c>
    </row>
    <row r="36" spans="2:58" s="2" customFormat="1" ht="30" customHeight="1">
      <c r="B36" s="12" t="s">
        <v>40</v>
      </c>
      <c r="C36" s="2">
        <v>25</v>
      </c>
      <c r="E36" s="2">
        <v>161</v>
      </c>
      <c r="F36" s="2">
        <v>52</v>
      </c>
      <c r="G36" s="2">
        <v>1</v>
      </c>
      <c r="H36" s="2">
        <v>66</v>
      </c>
      <c r="I36" s="2">
        <v>36</v>
      </c>
      <c r="J36" s="2">
        <v>37.700000000000003</v>
      </c>
      <c r="K36" s="21">
        <v>36.799999999999997</v>
      </c>
      <c r="L36" s="2">
        <v>0.9</v>
      </c>
      <c r="M36" s="21">
        <v>44.9</v>
      </c>
      <c r="N36" s="21">
        <v>336</v>
      </c>
      <c r="O36" s="2">
        <v>296</v>
      </c>
      <c r="P36" s="2">
        <v>258</v>
      </c>
      <c r="Q36" s="2">
        <v>76</v>
      </c>
      <c r="R36" s="2">
        <v>235</v>
      </c>
      <c r="S36" s="2">
        <v>5429</v>
      </c>
      <c r="T36" s="2">
        <v>1</v>
      </c>
      <c r="U36" s="2">
        <v>2</v>
      </c>
      <c r="V36" s="2">
        <v>37</v>
      </c>
      <c r="W36" s="2">
        <v>0</v>
      </c>
      <c r="X36" s="2">
        <v>3550</v>
      </c>
      <c r="Z36" s="2">
        <v>1</v>
      </c>
      <c r="AA36" s="2">
        <v>0</v>
      </c>
      <c r="AB36" s="2">
        <v>200</v>
      </c>
      <c r="AC36" s="36">
        <v>0.51128209130000002</v>
      </c>
      <c r="AD36" s="36">
        <v>0.85574352740000004</v>
      </c>
      <c r="AE36" s="36">
        <v>4.7279037067000003</v>
      </c>
      <c r="AF36" s="36">
        <v>0</v>
      </c>
      <c r="AG36" s="36">
        <v>40.453331174600002</v>
      </c>
      <c r="AH36" s="36">
        <v>1.3433848459</v>
      </c>
      <c r="AI36" s="36">
        <v>1751.5260763224001</v>
      </c>
      <c r="AJ36" s="36">
        <v>2587.2016732109</v>
      </c>
      <c r="AK36" s="36">
        <v>6.0760395712999999</v>
      </c>
      <c r="AL36" s="36">
        <v>5793.0172355377999</v>
      </c>
      <c r="AM36" s="36">
        <v>5.2965945975000004</v>
      </c>
      <c r="AN36" s="36">
        <v>3.1605432002999998</v>
      </c>
      <c r="AO36" s="36">
        <v>18.216261000100001</v>
      </c>
      <c r="AP36" s="36">
        <v>9367.6303894349003</v>
      </c>
      <c r="AQ36" s="36">
        <v>26501.8433809497</v>
      </c>
      <c r="AR36" s="40">
        <v>1.10950836855199E-5</v>
      </c>
      <c r="AS36" s="40">
        <v>1.8570073568788499E-5</v>
      </c>
      <c r="AT36" s="40">
        <v>1.02597936003467E-4</v>
      </c>
      <c r="AU36" s="40">
        <v>0</v>
      </c>
      <c r="AV36" s="40">
        <v>8.7785804036089705E-4</v>
      </c>
      <c r="AW36" s="40">
        <v>2.91521403560645E-5</v>
      </c>
      <c r="AX36" s="40">
        <v>3.80090144459308E-2</v>
      </c>
      <c r="AY36" s="40">
        <v>5.6143603627119898E-2</v>
      </c>
      <c r="AZ36" s="40">
        <v>1.3185317590274899E-4</v>
      </c>
      <c r="BA36" s="40">
        <v>0.12571144601706299</v>
      </c>
      <c r="BB36" s="40">
        <v>1.14938820090715E-4</v>
      </c>
      <c r="BC36" s="40">
        <v>6.8585408907768399E-5</v>
      </c>
      <c r="BD36" s="40">
        <v>3.9530220923539398E-4</v>
      </c>
      <c r="BE36" s="40">
        <v>0.203282385349216</v>
      </c>
      <c r="BF36" s="40">
        <v>0.57510359767255803</v>
      </c>
    </row>
    <row r="37" spans="2:58" s="2" customFormat="1" ht="30" customHeight="1">
      <c r="B37" s="12" t="s">
        <v>40</v>
      </c>
      <c r="C37" s="2">
        <v>28</v>
      </c>
      <c r="E37" s="2">
        <v>159</v>
      </c>
      <c r="F37" s="2">
        <v>62</v>
      </c>
      <c r="G37" s="2">
        <v>1</v>
      </c>
      <c r="H37" s="2">
        <v>68</v>
      </c>
      <c r="I37" s="2">
        <v>36</v>
      </c>
      <c r="J37" s="2">
        <v>18.100000000000001</v>
      </c>
      <c r="K37" s="21">
        <v>7</v>
      </c>
      <c r="L37" s="2">
        <v>11.1</v>
      </c>
      <c r="M37" s="21">
        <v>18.600000000000001</v>
      </c>
      <c r="N37" s="21">
        <v>198</v>
      </c>
      <c r="O37" s="2">
        <v>196</v>
      </c>
      <c r="P37" s="2">
        <v>348</v>
      </c>
      <c r="Q37" s="2">
        <v>56</v>
      </c>
      <c r="R37" s="2">
        <v>483</v>
      </c>
      <c r="S37" s="2">
        <v>5467</v>
      </c>
      <c r="T37" s="2">
        <v>2</v>
      </c>
      <c r="U37" s="2">
        <v>2</v>
      </c>
      <c r="V37" s="2">
        <v>37</v>
      </c>
      <c r="W37" s="2">
        <v>0</v>
      </c>
      <c r="X37" s="2">
        <v>3270</v>
      </c>
      <c r="Z37" s="2">
        <v>1</v>
      </c>
      <c r="AA37" s="2">
        <v>0</v>
      </c>
      <c r="AB37" s="2">
        <v>300</v>
      </c>
      <c r="AC37" s="36">
        <v>3.0067761302</v>
      </c>
      <c r="AD37" s="36">
        <v>6.2202911822000004</v>
      </c>
      <c r="AE37" s="36">
        <v>11.049858694599999</v>
      </c>
      <c r="AF37" s="36">
        <v>31.983556505599999</v>
      </c>
      <c r="AG37" s="36">
        <v>95.740022542999995</v>
      </c>
      <c r="AH37" s="36">
        <v>2.1285453686000002</v>
      </c>
      <c r="AI37" s="36">
        <v>425.03199122730001</v>
      </c>
      <c r="AJ37" s="36">
        <v>2616.8880023163001</v>
      </c>
      <c r="AK37" s="36">
        <v>184.67777763059999</v>
      </c>
      <c r="AL37" s="36">
        <v>5107.2836216247997</v>
      </c>
      <c r="AM37" s="36">
        <v>2.4909242675000001</v>
      </c>
      <c r="AN37" s="36">
        <v>2.4711511154000001</v>
      </c>
      <c r="AO37" s="36">
        <v>115.89645655859999</v>
      </c>
      <c r="AP37" s="36">
        <v>1313.9749247697</v>
      </c>
      <c r="AQ37" s="36">
        <v>3316.0951737644</v>
      </c>
      <c r="AR37" s="40">
        <v>2.27184735302275E-4</v>
      </c>
      <c r="AS37" s="40">
        <v>4.69990163729677E-4</v>
      </c>
      <c r="AT37" s="40">
        <v>8.3490060914287803E-4</v>
      </c>
      <c r="AU37" s="40">
        <v>2.41660020703529E-3</v>
      </c>
      <c r="AV37" s="40">
        <v>7.2338846450196196E-3</v>
      </c>
      <c r="AW37" s="40">
        <v>1.6082774214125101E-4</v>
      </c>
      <c r="AX37" s="40">
        <v>3.2114389711997003E-2</v>
      </c>
      <c r="AY37" s="40">
        <v>0.19772573094172599</v>
      </c>
      <c r="AZ37" s="40">
        <v>1.39538064060757E-2</v>
      </c>
      <c r="BA37" s="40">
        <v>0.38589400322773498</v>
      </c>
      <c r="BB37" s="40">
        <v>1.8820821566531399E-4</v>
      </c>
      <c r="BC37" s="40">
        <v>1.8671420409564299E-4</v>
      </c>
      <c r="BD37" s="40">
        <v>8.7568560696222493E-3</v>
      </c>
      <c r="BE37" s="40">
        <v>9.9280768687549398E-2</v>
      </c>
      <c r="BF37" s="40">
        <v>0.25055613443316299</v>
      </c>
    </row>
    <row r="38" spans="2:58" s="2" customFormat="1" ht="30" customHeight="1">
      <c r="B38" s="12" t="s">
        <v>42</v>
      </c>
      <c r="C38" s="2">
        <v>27</v>
      </c>
      <c r="E38" s="2">
        <v>152</v>
      </c>
      <c r="F38" s="2">
        <v>70</v>
      </c>
      <c r="G38" s="2">
        <v>0</v>
      </c>
      <c r="H38" s="2">
        <v>66</v>
      </c>
      <c r="I38" s="2">
        <v>38</v>
      </c>
      <c r="J38" s="2">
        <v>23.4</v>
      </c>
      <c r="K38" s="21">
        <v>15.3</v>
      </c>
      <c r="L38" s="2">
        <v>8.1</v>
      </c>
      <c r="M38" s="21">
        <v>36.1</v>
      </c>
      <c r="N38" s="21">
        <v>169</v>
      </c>
      <c r="O38" s="2">
        <v>154</v>
      </c>
      <c r="P38" s="2">
        <v>306</v>
      </c>
      <c r="Q38" s="2">
        <v>165</v>
      </c>
      <c r="R38" s="2">
        <v>597</v>
      </c>
      <c r="S38" s="2">
        <v>3512</v>
      </c>
      <c r="T38" s="2">
        <v>3</v>
      </c>
      <c r="U38" s="2">
        <v>2</v>
      </c>
      <c r="V38" s="2">
        <v>38</v>
      </c>
      <c r="W38" s="2">
        <v>0</v>
      </c>
      <c r="X38" s="2">
        <v>3480</v>
      </c>
      <c r="Z38" s="2">
        <v>1</v>
      </c>
      <c r="AA38" s="2">
        <v>0</v>
      </c>
      <c r="AB38" s="2">
        <v>300</v>
      </c>
      <c r="AC38" s="36">
        <v>0</v>
      </c>
      <c r="AD38" s="36">
        <v>1.8899935423000001</v>
      </c>
      <c r="AE38" s="36">
        <v>9.5303782141000006</v>
      </c>
      <c r="AF38" s="36">
        <v>6.9645141103999997</v>
      </c>
      <c r="AG38" s="36">
        <v>140.7071871718</v>
      </c>
      <c r="AH38" s="36">
        <v>1.2973603327000001</v>
      </c>
      <c r="AI38" s="36">
        <v>44.806676151700003</v>
      </c>
      <c r="AJ38" s="36">
        <v>1294.8409688941999</v>
      </c>
      <c r="AK38" s="36">
        <v>18.544103787899999</v>
      </c>
      <c r="AL38" s="36">
        <v>2337.7092049580001</v>
      </c>
      <c r="AM38" s="36">
        <v>3.8349947743000001</v>
      </c>
      <c r="AN38" s="36">
        <v>11.767919644999999</v>
      </c>
      <c r="AO38" s="36">
        <v>179.38508038180001</v>
      </c>
      <c r="AP38" s="36">
        <v>8757.9183916088004</v>
      </c>
      <c r="AQ38" s="36">
        <v>18781.023164382699</v>
      </c>
      <c r="AR38" s="40">
        <v>0</v>
      </c>
      <c r="AS38" s="40">
        <v>5.9828438865320099E-5</v>
      </c>
      <c r="AT38" s="40">
        <v>3.0168761828243E-4</v>
      </c>
      <c r="AU38" s="40">
        <v>2.2046424887444801E-4</v>
      </c>
      <c r="AV38" s="40">
        <v>4.4541376238644102E-3</v>
      </c>
      <c r="AW38" s="40">
        <v>4.1068417226852501E-5</v>
      </c>
      <c r="AX38" s="40">
        <v>1.4183717694812501E-3</v>
      </c>
      <c r="AY38" s="40">
        <v>4.0988665841431703E-2</v>
      </c>
      <c r="AZ38" s="40">
        <v>5.8702040771863202E-4</v>
      </c>
      <c r="BA38" s="40">
        <v>7.4001042396961605E-2</v>
      </c>
      <c r="BB38" s="40">
        <v>1.21398166325909E-4</v>
      </c>
      <c r="BC38" s="40">
        <v>3.7251781304823502E-4</v>
      </c>
      <c r="BD38" s="40">
        <v>5.6785005211777099E-3</v>
      </c>
      <c r="BE38" s="40">
        <v>0.27723511924923799</v>
      </c>
      <c r="BF38" s="40">
        <v>0.59452017748750396</v>
      </c>
    </row>
    <row r="39" spans="2:58" s="2" customFormat="1" ht="30" customHeight="1">
      <c r="B39" s="12" t="s">
        <v>42</v>
      </c>
      <c r="C39" s="2">
        <v>27</v>
      </c>
      <c r="E39" s="2">
        <v>152</v>
      </c>
      <c r="F39" s="2">
        <v>70</v>
      </c>
      <c r="G39" s="2">
        <v>0</v>
      </c>
      <c r="H39" s="2">
        <v>63</v>
      </c>
      <c r="I39" s="2">
        <v>35</v>
      </c>
      <c r="J39" s="2">
        <v>15.5</v>
      </c>
      <c r="K39" s="21">
        <v>15</v>
      </c>
      <c r="L39" s="2">
        <v>0.5</v>
      </c>
      <c r="M39" s="21">
        <v>33.200000000000003</v>
      </c>
      <c r="N39" s="21">
        <v>134</v>
      </c>
      <c r="O39" s="2">
        <v>131</v>
      </c>
      <c r="P39" s="2">
        <v>313</v>
      </c>
      <c r="Q39" s="2">
        <v>149</v>
      </c>
      <c r="R39" s="2">
        <v>212</v>
      </c>
      <c r="S39" s="2">
        <v>3557</v>
      </c>
      <c r="T39" s="2">
        <v>3</v>
      </c>
      <c r="U39" s="2">
        <v>2</v>
      </c>
      <c r="V39" s="2">
        <v>38</v>
      </c>
      <c r="W39" s="2">
        <v>0</v>
      </c>
      <c r="X39" s="2">
        <v>3480</v>
      </c>
      <c r="Z39" s="2">
        <v>1</v>
      </c>
      <c r="AA39" s="2">
        <v>0</v>
      </c>
      <c r="AB39" s="2">
        <v>300</v>
      </c>
      <c r="AC39" s="36">
        <v>0.41836575590000002</v>
      </c>
      <c r="AD39" s="36">
        <v>77.912055589100007</v>
      </c>
      <c r="AE39" s="36">
        <v>10.697045711499999</v>
      </c>
      <c r="AF39" s="36">
        <v>11.625916936099999</v>
      </c>
      <c r="AG39" s="36">
        <v>177.77677624500001</v>
      </c>
      <c r="AH39" s="36">
        <v>1.1859855472</v>
      </c>
      <c r="AI39" s="36">
        <v>858.80291633879995</v>
      </c>
      <c r="AJ39" s="36">
        <v>1112.6330332893999</v>
      </c>
      <c r="AK39" s="36">
        <v>25.116981659099999</v>
      </c>
      <c r="AL39" s="36">
        <v>1749.4423242109999</v>
      </c>
      <c r="AM39" s="36">
        <v>4.0498091444000002</v>
      </c>
      <c r="AN39" s="36">
        <v>3968.0801993251998</v>
      </c>
      <c r="AO39" s="36">
        <v>161.08503809370001</v>
      </c>
      <c r="AP39" s="36">
        <v>6120.7663956915003</v>
      </c>
      <c r="AQ39" s="36">
        <v>13254.811645899401</v>
      </c>
      <c r="AR39" s="40">
        <v>1.51942910572296E-5</v>
      </c>
      <c r="AS39" s="40">
        <v>2.8296255914664302E-3</v>
      </c>
      <c r="AT39" s="40">
        <v>3.8849744201308501E-4</v>
      </c>
      <c r="AU39" s="40">
        <v>4.2223237261441098E-4</v>
      </c>
      <c r="AV39" s="40">
        <v>6.4565324560841098E-3</v>
      </c>
      <c r="AW39" s="40">
        <v>4.3072859907137802E-5</v>
      </c>
      <c r="AX39" s="40">
        <v>3.11901757914631E-2</v>
      </c>
      <c r="AY39" s="40">
        <v>4.0408828660747902E-2</v>
      </c>
      <c r="AZ39" s="40">
        <v>9.1220355496467404E-4</v>
      </c>
      <c r="BA39" s="40">
        <v>6.3536595639180002E-2</v>
      </c>
      <c r="BB39" s="40">
        <v>1.4708177712554401E-4</v>
      </c>
      <c r="BC39" s="40">
        <v>0.14411352897962401</v>
      </c>
      <c r="BD39" s="40">
        <v>5.8503185770912604E-3</v>
      </c>
      <c r="BE39" s="40">
        <v>0.22229521608283001</v>
      </c>
      <c r="BF39" s="40">
        <v>0.481390895923832</v>
      </c>
    </row>
    <row r="40" spans="2:58" s="2" customFormat="1" ht="30" customHeight="1">
      <c r="B40" s="12" t="s">
        <v>48</v>
      </c>
      <c r="C40" s="2">
        <v>30</v>
      </c>
      <c r="G40" s="2">
        <v>1</v>
      </c>
      <c r="H40" s="2">
        <v>67</v>
      </c>
      <c r="I40" s="2">
        <v>37</v>
      </c>
      <c r="J40" s="2">
        <v>31.3</v>
      </c>
      <c r="K40" s="21">
        <v>27.8</v>
      </c>
      <c r="L40" s="2">
        <v>3.5</v>
      </c>
      <c r="M40" s="21">
        <v>43.2</v>
      </c>
      <c r="N40" s="21">
        <v>441</v>
      </c>
      <c r="O40" s="2">
        <v>327</v>
      </c>
      <c r="P40" s="2">
        <v>201</v>
      </c>
      <c r="Q40" s="2">
        <v>46</v>
      </c>
      <c r="R40" s="2">
        <v>249</v>
      </c>
      <c r="S40" s="2">
        <v>5058</v>
      </c>
      <c r="T40" s="2">
        <v>2</v>
      </c>
      <c r="U40" s="2">
        <v>2</v>
      </c>
      <c r="V40" s="2">
        <v>35</v>
      </c>
      <c r="W40" s="2">
        <v>1</v>
      </c>
      <c r="Y40" s="2">
        <v>1</v>
      </c>
      <c r="Z40" s="2">
        <v>0</v>
      </c>
      <c r="AA40" s="2">
        <v>0</v>
      </c>
      <c r="AB40" s="2">
        <v>200</v>
      </c>
      <c r="AC40" s="36">
        <v>2.8146720570000001</v>
      </c>
      <c r="AD40" s="36">
        <v>1.2188952669999999</v>
      </c>
      <c r="AE40" s="36">
        <v>3.0167710901999998</v>
      </c>
      <c r="AF40" s="36">
        <v>2.2263697340999999</v>
      </c>
      <c r="AG40" s="36">
        <v>42.930496945100003</v>
      </c>
      <c r="AH40" s="36">
        <v>3.3704978774000001</v>
      </c>
      <c r="AI40" s="36">
        <v>226.5243769983</v>
      </c>
      <c r="AJ40" s="36">
        <v>5272.3729461355997</v>
      </c>
      <c r="AK40" s="36">
        <v>62.056296151700003</v>
      </c>
      <c r="AL40" s="36">
        <v>10380.400234483999</v>
      </c>
      <c r="AM40" s="36">
        <v>7.0599070116</v>
      </c>
      <c r="AN40" s="36">
        <v>3.6474504062999999</v>
      </c>
      <c r="AO40" s="36">
        <v>77.2280918955</v>
      </c>
      <c r="AP40" s="36">
        <v>5888.6993909217999</v>
      </c>
      <c r="AQ40" s="36">
        <v>13001.5720961567</v>
      </c>
      <c r="AR40" s="40">
        <v>8.04763663066749E-5</v>
      </c>
      <c r="AS40" s="40">
        <v>3.4850334252124297E-5</v>
      </c>
      <c r="AT40" s="40">
        <v>8.6254728935308494E-5</v>
      </c>
      <c r="AU40" s="40">
        <v>6.3655780363447906E-5</v>
      </c>
      <c r="AV40" s="40">
        <v>1.2274575253942101E-3</v>
      </c>
      <c r="AW40" s="40">
        <v>9.6368392595838607E-5</v>
      </c>
      <c r="AX40" s="40">
        <v>6.4767256616519303E-3</v>
      </c>
      <c r="AY40" s="40">
        <v>0.15074630647054901</v>
      </c>
      <c r="AZ40" s="40">
        <v>1.7742973673681201E-3</v>
      </c>
      <c r="BA40" s="40">
        <v>0.29679368493486602</v>
      </c>
      <c r="BB40" s="40">
        <v>2.01855012325006E-4</v>
      </c>
      <c r="BC40" s="40">
        <v>1.0428694676980901E-4</v>
      </c>
      <c r="BD40" s="40">
        <v>2.20808537786532E-3</v>
      </c>
      <c r="BE40" s="40">
        <v>0.16836815076738301</v>
      </c>
      <c r="BF40" s="40">
        <v>0.37173754433337503</v>
      </c>
    </row>
    <row r="41" spans="2:58" s="2" customFormat="1" ht="30" customHeight="1">
      <c r="B41" s="12" t="s">
        <v>47</v>
      </c>
      <c r="C41" s="2">
        <v>30</v>
      </c>
      <c r="E41" s="2">
        <v>152</v>
      </c>
      <c r="F41" s="2">
        <v>64</v>
      </c>
      <c r="G41" s="2">
        <v>1</v>
      </c>
      <c r="H41" s="2">
        <v>74</v>
      </c>
      <c r="I41" s="2">
        <v>39</v>
      </c>
      <c r="J41" s="2">
        <v>13.4</v>
      </c>
      <c r="K41" s="21">
        <v>9.6</v>
      </c>
      <c r="L41" s="2">
        <v>3.8</v>
      </c>
      <c r="M41" s="21">
        <v>10.3</v>
      </c>
      <c r="N41" s="21">
        <v>356</v>
      </c>
      <c r="O41" s="2">
        <v>219</v>
      </c>
      <c r="P41" s="2">
        <v>285</v>
      </c>
      <c r="Q41" s="2">
        <v>50</v>
      </c>
      <c r="R41" s="2">
        <v>226</v>
      </c>
      <c r="S41" s="2">
        <v>4900</v>
      </c>
      <c r="T41" s="2">
        <v>2</v>
      </c>
      <c r="U41" s="2">
        <v>2</v>
      </c>
      <c r="V41" s="2">
        <v>35</v>
      </c>
      <c r="W41" s="2">
        <v>1</v>
      </c>
      <c r="Y41" s="2">
        <v>1</v>
      </c>
      <c r="Z41" s="2">
        <v>0</v>
      </c>
      <c r="AA41" s="2">
        <v>0</v>
      </c>
      <c r="AB41" s="2">
        <v>200</v>
      </c>
      <c r="AC41" s="36">
        <v>0.86538763200000002</v>
      </c>
      <c r="AD41" s="36">
        <v>198.20963947039999</v>
      </c>
      <c r="AE41" s="36">
        <v>7.5811226250999999</v>
      </c>
      <c r="AF41" s="36">
        <v>2.2768715980000001</v>
      </c>
      <c r="AG41" s="36">
        <v>11.1692518238</v>
      </c>
      <c r="AH41" s="36">
        <v>1.7224205668000001</v>
      </c>
      <c r="AI41" s="36">
        <v>2334.8753027869002</v>
      </c>
      <c r="AJ41" s="36">
        <v>1232.1193294247</v>
      </c>
      <c r="AK41" s="36">
        <v>48.400956476700003</v>
      </c>
      <c r="AL41" s="36">
        <v>941.59894074019996</v>
      </c>
      <c r="AM41" s="36">
        <v>5.0446389214999998</v>
      </c>
      <c r="AN41" s="36">
        <v>734.97118422870005</v>
      </c>
      <c r="AO41" s="36">
        <v>33.693025996599999</v>
      </c>
      <c r="AP41" s="36">
        <v>623.17489429800003</v>
      </c>
      <c r="AQ41" s="36">
        <v>818.84030098970004</v>
      </c>
      <c r="AR41" s="40">
        <v>1.2372325095352801E-4</v>
      </c>
      <c r="AS41" s="40">
        <v>2.8337753000847898E-2</v>
      </c>
      <c r="AT41" s="40">
        <v>1.0838624246188901E-3</v>
      </c>
      <c r="AU41" s="40">
        <v>3.2552112566858898E-4</v>
      </c>
      <c r="AV41" s="40">
        <v>1.5968522027122701E-3</v>
      </c>
      <c r="AW41" s="40">
        <v>2.4625204261495001E-4</v>
      </c>
      <c r="AX41" s="40">
        <v>0.33381383365078998</v>
      </c>
      <c r="AY41" s="40">
        <v>0.176154365237225</v>
      </c>
      <c r="AZ41" s="40">
        <v>6.91981658059743E-3</v>
      </c>
      <c r="BA41" s="40">
        <v>0.13461907442973001</v>
      </c>
      <c r="BB41" s="40">
        <v>7.2122492184482695E-4</v>
      </c>
      <c r="BC41" s="40">
        <v>0.105077795091413</v>
      </c>
      <c r="BD41" s="40">
        <v>4.8170444741936101E-3</v>
      </c>
      <c r="BE41" s="40">
        <v>8.9094436971534893E-2</v>
      </c>
      <c r="BF41" s="40">
        <v>0.11706844459525501</v>
      </c>
    </row>
    <row r="42" spans="2:58" s="2" customFormat="1" ht="29.25" customHeight="1">
      <c r="B42" s="12" t="s">
        <v>47</v>
      </c>
      <c r="C42" s="2">
        <v>30</v>
      </c>
      <c r="G42" s="2">
        <v>1</v>
      </c>
      <c r="H42" s="2">
        <v>64</v>
      </c>
      <c r="I42" s="2">
        <v>34</v>
      </c>
      <c r="J42" s="2">
        <v>9.5</v>
      </c>
      <c r="K42" s="21">
        <v>6.5</v>
      </c>
      <c r="L42" s="2">
        <v>3</v>
      </c>
      <c r="M42" s="21">
        <v>14.8</v>
      </c>
      <c r="N42" s="21">
        <v>329</v>
      </c>
      <c r="O42" s="2">
        <v>175</v>
      </c>
      <c r="P42" s="2">
        <v>238</v>
      </c>
      <c r="Q42" s="2">
        <v>43</v>
      </c>
      <c r="R42" s="2">
        <v>185</v>
      </c>
      <c r="S42" s="2">
        <v>4219</v>
      </c>
      <c r="T42" s="2">
        <v>2</v>
      </c>
      <c r="U42" s="2">
        <v>2</v>
      </c>
      <c r="V42" s="2">
        <v>35</v>
      </c>
      <c r="W42" s="2">
        <v>1</v>
      </c>
      <c r="Y42" s="2">
        <v>1</v>
      </c>
      <c r="Z42" s="2">
        <v>0</v>
      </c>
      <c r="AA42" s="2">
        <v>0</v>
      </c>
      <c r="AB42" s="2">
        <v>200</v>
      </c>
      <c r="AC42" s="36">
        <v>5.2977486451000004</v>
      </c>
      <c r="AD42" s="36">
        <v>772.27530987830005</v>
      </c>
      <c r="AE42" s="36">
        <v>12.680739041800001</v>
      </c>
      <c r="AF42" s="36">
        <v>43.893990198399997</v>
      </c>
      <c r="AG42" s="36">
        <v>13.299325445299999</v>
      </c>
      <c r="AH42" s="36">
        <v>8.8521556839999995</v>
      </c>
      <c r="AI42" s="36">
        <v>3235.2979553240002</v>
      </c>
      <c r="AJ42" s="36">
        <v>1057.5412519129</v>
      </c>
      <c r="AK42" s="36">
        <v>96.569431061900005</v>
      </c>
      <c r="AL42" s="36">
        <v>1163.8205598837001</v>
      </c>
      <c r="AM42" s="36">
        <v>4.6979423857000002</v>
      </c>
      <c r="AN42" s="36">
        <v>1476.4700309066</v>
      </c>
      <c r="AO42" s="36">
        <v>47.377566488399999</v>
      </c>
      <c r="AP42" s="36">
        <v>549.55833491980002</v>
      </c>
      <c r="AQ42" s="36">
        <v>1087.6042822740999</v>
      </c>
      <c r="AR42" s="40">
        <v>5.5327600278761899E-4</v>
      </c>
      <c r="AS42" s="40">
        <v>8.06533916810563E-2</v>
      </c>
      <c r="AT42" s="40">
        <v>1.3243264411816199E-3</v>
      </c>
      <c r="AU42" s="40">
        <v>4.5841154555023803E-3</v>
      </c>
      <c r="AV42" s="40">
        <v>1.38892916879947E-3</v>
      </c>
      <c r="AW42" s="40">
        <v>9.2448427454692398E-4</v>
      </c>
      <c r="AX42" s="40">
        <v>0.33788177591329099</v>
      </c>
      <c r="AY42" s="40">
        <v>0.110445443119044</v>
      </c>
      <c r="AZ42" s="40">
        <v>1.00853310318565E-2</v>
      </c>
      <c r="BA42" s="40">
        <v>0.121544835451956</v>
      </c>
      <c r="BB42" s="40">
        <v>4.9063459945211598E-4</v>
      </c>
      <c r="BC42" s="40">
        <v>0.154196714804746</v>
      </c>
      <c r="BD42" s="40">
        <v>4.9479264428204696E-3</v>
      </c>
      <c r="BE42" s="40">
        <v>5.7393708009207997E-2</v>
      </c>
      <c r="BF42" s="40">
        <v>0.113585107603751</v>
      </c>
    </row>
    <row r="43" spans="2:58" s="5" customFormat="1" ht="30" customHeight="1">
      <c r="B43" s="15" t="s">
        <v>47</v>
      </c>
      <c r="C43" s="2">
        <v>30</v>
      </c>
      <c r="G43" s="2">
        <v>1</v>
      </c>
      <c r="H43" s="16">
        <v>67</v>
      </c>
      <c r="I43" s="16">
        <v>36</v>
      </c>
      <c r="J43" s="17">
        <v>11.4</v>
      </c>
      <c r="K43" s="24">
        <v>8.3000000000000007</v>
      </c>
      <c r="L43" s="5">
        <v>3.1</v>
      </c>
      <c r="M43" s="24">
        <v>19.5</v>
      </c>
      <c r="N43" s="24">
        <v>280</v>
      </c>
      <c r="O43" s="16">
        <v>147</v>
      </c>
      <c r="P43" s="16">
        <v>258</v>
      </c>
      <c r="Q43" s="16">
        <v>89</v>
      </c>
      <c r="R43" s="16">
        <v>198</v>
      </c>
      <c r="S43" s="19">
        <v>4330</v>
      </c>
      <c r="T43" s="2">
        <v>2</v>
      </c>
      <c r="U43" s="2">
        <v>2</v>
      </c>
      <c r="V43" s="2">
        <v>35</v>
      </c>
      <c r="W43" s="2">
        <v>1</v>
      </c>
      <c r="X43" s="2"/>
      <c r="Y43" s="2">
        <v>1</v>
      </c>
      <c r="Z43" s="2">
        <v>0</v>
      </c>
      <c r="AA43" s="2">
        <v>0</v>
      </c>
      <c r="AB43" s="2">
        <v>200</v>
      </c>
      <c r="AC43" s="5">
        <v>7.16</v>
      </c>
      <c r="AD43" s="5">
        <v>725.27</v>
      </c>
      <c r="AE43" s="5">
        <v>15.11</v>
      </c>
      <c r="AF43" s="5">
        <v>32.08</v>
      </c>
      <c r="AG43" s="5">
        <v>22.06</v>
      </c>
      <c r="AH43" s="5">
        <v>9.7200000000000006</v>
      </c>
      <c r="AI43" s="5">
        <v>4457.32</v>
      </c>
      <c r="AJ43" s="5">
        <v>1524.12</v>
      </c>
      <c r="AK43" s="5">
        <v>185.93</v>
      </c>
      <c r="AL43" s="5">
        <v>2120.85</v>
      </c>
      <c r="AM43" s="5">
        <v>6.86</v>
      </c>
      <c r="AN43" s="5">
        <v>2516.2199999999998</v>
      </c>
      <c r="AO43" s="5">
        <v>126.02</v>
      </c>
      <c r="AP43" s="5">
        <v>1288.45</v>
      </c>
      <c r="AQ43" s="5">
        <v>2125.14</v>
      </c>
      <c r="AR43" s="43">
        <v>4.7222355960272502E-4</v>
      </c>
      <c r="AS43" s="43">
        <v>4.78337403733336E-2</v>
      </c>
      <c r="AT43" s="43">
        <v>9.96549997988433E-4</v>
      </c>
      <c r="AU43" s="43">
        <v>2.11577259665579E-3</v>
      </c>
      <c r="AV43" s="43">
        <v>1.45492342525644E-3</v>
      </c>
      <c r="AW43" s="43">
        <v>6.4106326806403504E-4</v>
      </c>
      <c r="AX43" s="43">
        <v>0.29397367551514197</v>
      </c>
      <c r="AY43" s="43">
        <v>0.100520303304708</v>
      </c>
      <c r="AZ43" s="43">
        <v>1.22626433571138E-2</v>
      </c>
      <c r="BA43" s="43">
        <v>0.139876443628972</v>
      </c>
      <c r="BB43" s="43">
        <v>4.5243765626741599E-4</v>
      </c>
      <c r="BC43" s="43">
        <v>0.16595228563457701</v>
      </c>
      <c r="BD43" s="43">
        <v>8.3113984610524404E-3</v>
      </c>
      <c r="BE43" s="43">
        <v>8.4977157174599402E-2</v>
      </c>
      <c r="BF43" s="43">
        <v>0.140159382046667</v>
      </c>
    </row>
    <row r="44" spans="2:58" s="5" customFormat="1" ht="30" customHeight="1">
      <c r="B44" s="49" t="s">
        <v>55</v>
      </c>
      <c r="C44" s="2">
        <v>30</v>
      </c>
      <c r="G44" s="2">
        <v>1</v>
      </c>
      <c r="H44" s="16">
        <v>58</v>
      </c>
      <c r="I44" s="16">
        <v>31</v>
      </c>
      <c r="J44" s="16">
        <v>32.200000000000003</v>
      </c>
      <c r="K44" s="24">
        <v>26.8</v>
      </c>
      <c r="L44" s="5">
        <v>5.4</v>
      </c>
      <c r="M44" s="24">
        <v>17.7</v>
      </c>
      <c r="N44" s="24">
        <v>238</v>
      </c>
      <c r="O44" s="16">
        <v>118</v>
      </c>
      <c r="P44" s="16">
        <v>207</v>
      </c>
      <c r="Q44" s="16">
        <v>66</v>
      </c>
      <c r="R44" s="16">
        <v>243</v>
      </c>
      <c r="S44" s="19">
        <v>3694</v>
      </c>
      <c r="T44" s="2">
        <v>2</v>
      </c>
      <c r="U44" s="2">
        <v>2</v>
      </c>
      <c r="V44" s="2">
        <v>35</v>
      </c>
      <c r="W44" s="2">
        <v>1</v>
      </c>
      <c r="X44" s="2"/>
      <c r="Y44" s="2">
        <v>1</v>
      </c>
      <c r="Z44" s="2">
        <v>0</v>
      </c>
      <c r="AA44" s="2">
        <v>0</v>
      </c>
      <c r="AB44" s="2">
        <v>200</v>
      </c>
      <c r="AC44" s="5">
        <v>1.84</v>
      </c>
      <c r="AD44" s="5">
        <v>15.79</v>
      </c>
      <c r="AE44" s="5">
        <v>3.79</v>
      </c>
      <c r="AF44" s="5">
        <v>2.12</v>
      </c>
      <c r="AG44" s="5">
        <v>13.99</v>
      </c>
      <c r="AH44" s="5">
        <v>3.4</v>
      </c>
      <c r="AI44" s="5">
        <v>1680.93</v>
      </c>
      <c r="AJ44" s="5">
        <v>1607.94</v>
      </c>
      <c r="AK44" s="5">
        <v>31.03</v>
      </c>
      <c r="AL44" s="5">
        <v>2909.44</v>
      </c>
      <c r="AM44" s="5">
        <v>1.49</v>
      </c>
      <c r="AN44" s="5">
        <v>938.58</v>
      </c>
      <c r="AO44" s="5">
        <v>92.36</v>
      </c>
      <c r="AP44" s="5">
        <v>1747.77</v>
      </c>
      <c r="AQ44" s="5">
        <v>3147.29</v>
      </c>
      <c r="AR44" s="43">
        <v>1.5084736869720299E-4</v>
      </c>
      <c r="AS44" s="43">
        <v>1.29449997376568E-3</v>
      </c>
      <c r="AT44" s="43">
        <v>3.1071278661000097E-4</v>
      </c>
      <c r="AU44" s="43">
        <v>1.7380240306416901E-4</v>
      </c>
      <c r="AV44" s="43">
        <v>1.1469318956923199E-3</v>
      </c>
      <c r="AW44" s="43">
        <v>2.7873970302744102E-4</v>
      </c>
      <c r="AX44" s="43">
        <v>0.13780644970879899</v>
      </c>
      <c r="AY44" s="43">
        <v>0.13182256414292501</v>
      </c>
      <c r="AZ44" s="43">
        <v>2.5439097014533802E-3</v>
      </c>
      <c r="BA44" s="43">
        <v>0.238522482816517</v>
      </c>
      <c r="BB44" s="43">
        <v>1.22153575738496E-4</v>
      </c>
      <c r="BC44" s="43">
        <v>7.6946914843381106E-2</v>
      </c>
      <c r="BD44" s="43">
        <v>7.5718820504748399E-3</v>
      </c>
      <c r="BE44" s="43">
        <v>0.143286144341256</v>
      </c>
      <c r="BF44" s="43">
        <v>0.258021964688599</v>
      </c>
    </row>
    <row r="45" spans="2:58" s="5" customFormat="1" ht="30" customHeight="1">
      <c r="B45" s="49" t="s">
        <v>56</v>
      </c>
      <c r="C45" s="2">
        <v>30</v>
      </c>
      <c r="G45" s="2">
        <v>1</v>
      </c>
      <c r="H45" s="16">
        <v>60</v>
      </c>
      <c r="I45" s="16">
        <v>31</v>
      </c>
      <c r="J45" s="17">
        <v>18.7</v>
      </c>
      <c r="K45" s="24">
        <v>14</v>
      </c>
      <c r="L45" s="17">
        <v>4.7</v>
      </c>
      <c r="M45" s="24">
        <v>20</v>
      </c>
      <c r="N45" s="24">
        <v>229</v>
      </c>
      <c r="O45" s="16">
        <v>118</v>
      </c>
      <c r="P45" s="16">
        <v>201</v>
      </c>
      <c r="Q45" s="16">
        <v>65</v>
      </c>
      <c r="R45" s="16">
        <v>229</v>
      </c>
      <c r="S45" s="19">
        <v>3642</v>
      </c>
      <c r="T45" s="2">
        <v>2</v>
      </c>
      <c r="U45" s="2">
        <v>2</v>
      </c>
      <c r="V45" s="2">
        <v>35</v>
      </c>
      <c r="W45" s="2">
        <v>1</v>
      </c>
      <c r="X45" s="2"/>
      <c r="Y45" s="2">
        <v>1</v>
      </c>
      <c r="Z45" s="2">
        <v>0</v>
      </c>
      <c r="AA45" s="2">
        <v>0</v>
      </c>
      <c r="AB45" s="2">
        <v>200</v>
      </c>
      <c r="AC45" s="5">
        <v>3.51</v>
      </c>
      <c r="AD45" s="5">
        <v>78.72</v>
      </c>
      <c r="AE45" s="5">
        <v>10.050000000000001</v>
      </c>
      <c r="AF45" s="5">
        <v>4.29</v>
      </c>
      <c r="AG45" s="5">
        <v>23.82</v>
      </c>
      <c r="AH45" s="5">
        <v>5.09</v>
      </c>
      <c r="AI45" s="5">
        <v>3004.79</v>
      </c>
      <c r="AJ45" s="5">
        <v>1722.1</v>
      </c>
      <c r="AK45" s="5">
        <v>81.48</v>
      </c>
      <c r="AL45" s="5">
        <v>2670.9</v>
      </c>
      <c r="AM45" s="5">
        <v>5.99</v>
      </c>
      <c r="AN45" s="5">
        <v>2293.7800000000002</v>
      </c>
      <c r="AO45" s="5">
        <v>140.12</v>
      </c>
      <c r="AP45" s="5">
        <v>1554.03</v>
      </c>
      <c r="AQ45" s="5">
        <v>2542.6</v>
      </c>
      <c r="AR45" s="43">
        <v>2.48209672822879E-4</v>
      </c>
      <c r="AS45" s="43">
        <v>5.5666853118567098E-3</v>
      </c>
      <c r="AT45" s="43">
        <v>7.1068581534756102E-4</v>
      </c>
      <c r="AU45" s="43">
        <v>3.0336737789463E-4</v>
      </c>
      <c r="AV45" s="43">
        <v>1.68443145488347E-3</v>
      </c>
      <c r="AW45" s="43">
        <v>3.5993938309642599E-4</v>
      </c>
      <c r="AX45" s="43">
        <v>0.21248374438788001</v>
      </c>
      <c r="AY45" s="43">
        <v>0.121778312697516</v>
      </c>
      <c r="AZ45" s="43">
        <v>5.7618587298029099E-3</v>
      </c>
      <c r="BA45" s="43">
        <v>0.18887271086684601</v>
      </c>
      <c r="BB45" s="43">
        <v>4.2358288894844701E-4</v>
      </c>
      <c r="BC45" s="43">
        <v>0.16220466761471899</v>
      </c>
      <c r="BD45" s="43">
        <v>9.90858671109455E-3</v>
      </c>
      <c r="BE45" s="43">
        <v>0.109893241554684</v>
      </c>
      <c r="BF45" s="43">
        <v>0.17979997553260799</v>
      </c>
    </row>
    <row r="46" spans="2:58" s="5" customFormat="1" ht="30" customHeight="1">
      <c r="B46" s="15" t="s">
        <v>48</v>
      </c>
      <c r="C46" s="5">
        <v>22</v>
      </c>
      <c r="G46" s="5">
        <v>0</v>
      </c>
      <c r="H46" s="16">
        <v>58</v>
      </c>
      <c r="I46" s="16">
        <v>35</v>
      </c>
      <c r="J46" s="17">
        <v>13.9</v>
      </c>
      <c r="K46" s="24">
        <v>8.9</v>
      </c>
      <c r="L46" s="5">
        <v>5</v>
      </c>
      <c r="M46" s="24">
        <v>35.799999999999997</v>
      </c>
      <c r="N46" s="24">
        <v>146</v>
      </c>
      <c r="O46" s="16">
        <v>146</v>
      </c>
      <c r="P46" s="16">
        <v>112</v>
      </c>
      <c r="Q46" s="16">
        <v>20</v>
      </c>
      <c r="R46" s="16">
        <v>134</v>
      </c>
      <c r="S46" s="19">
        <v>5085</v>
      </c>
      <c r="T46" s="5">
        <v>1</v>
      </c>
      <c r="U46" s="5">
        <v>2</v>
      </c>
      <c r="V46" s="5">
        <v>40</v>
      </c>
      <c r="W46" s="5">
        <v>0</v>
      </c>
      <c r="X46" s="5">
        <v>2720</v>
      </c>
      <c r="Z46" s="5">
        <v>0</v>
      </c>
      <c r="AA46" s="2">
        <v>0</v>
      </c>
      <c r="AB46" s="5">
        <v>200</v>
      </c>
      <c r="AC46" s="38">
        <v>24.914561435100001</v>
      </c>
      <c r="AD46" s="38">
        <v>10565.5140890899</v>
      </c>
      <c r="AE46" s="38">
        <v>137.92369168139999</v>
      </c>
      <c r="AF46" s="38">
        <v>296.78297455379999</v>
      </c>
      <c r="AG46" s="38">
        <v>852.58376194690004</v>
      </c>
      <c r="AH46" s="38">
        <v>33.180483827899998</v>
      </c>
      <c r="AI46" s="38">
        <v>5131.3003141771997</v>
      </c>
      <c r="AJ46" s="38">
        <v>2663.2449560371001</v>
      </c>
      <c r="AK46" s="38">
        <v>870.71175476300004</v>
      </c>
      <c r="AL46" s="38">
        <v>3020.214972361</v>
      </c>
      <c r="AM46" s="38">
        <v>14.724029186499999</v>
      </c>
      <c r="AN46" s="38">
        <v>1399.5588272287</v>
      </c>
      <c r="AO46" s="38">
        <v>376.09807329379998</v>
      </c>
      <c r="AP46" s="38">
        <v>1578.5447545452</v>
      </c>
      <c r="AQ46" s="38">
        <v>1917.0325604897</v>
      </c>
      <c r="AR46" s="43">
        <v>8.6262298102825099E-4</v>
      </c>
      <c r="AS46" s="43">
        <v>0.36581238980938702</v>
      </c>
      <c r="AT46" s="43">
        <v>4.7753658591403198E-3</v>
      </c>
      <c r="AU46" s="43">
        <v>1.0275589835081599E-2</v>
      </c>
      <c r="AV46" s="43">
        <v>2.9519217033890498E-2</v>
      </c>
      <c r="AW46" s="43">
        <v>1.1488160426239499E-3</v>
      </c>
      <c r="AX46" s="43">
        <v>0.177662271322617</v>
      </c>
      <c r="AY46" s="43">
        <v>9.2210184360243197E-2</v>
      </c>
      <c r="AZ46" s="43">
        <v>3.0146866982448398E-2</v>
      </c>
      <c r="BA46" s="43">
        <v>0.10456964492795801</v>
      </c>
      <c r="BB46" s="43">
        <v>5.09793679599427E-4</v>
      </c>
      <c r="BC46" s="43">
        <v>4.8457269087930799E-2</v>
      </c>
      <c r="BD46" s="43">
        <v>1.30217359831434E-2</v>
      </c>
      <c r="BE46" s="43">
        <v>5.4654342818731001E-2</v>
      </c>
      <c r="BF46" s="43">
        <v>6.6373889276177406E-2</v>
      </c>
    </row>
    <row r="47" spans="2:58" s="5" customFormat="1" ht="30" customHeight="1">
      <c r="B47" s="15" t="s">
        <v>48</v>
      </c>
      <c r="C47" s="5">
        <v>22</v>
      </c>
      <c r="G47" s="5">
        <v>0</v>
      </c>
      <c r="H47" s="16">
        <v>64</v>
      </c>
      <c r="I47" s="16">
        <v>40</v>
      </c>
      <c r="J47" s="17">
        <v>12.6</v>
      </c>
      <c r="K47" s="24">
        <v>7.1</v>
      </c>
      <c r="L47" s="5">
        <v>5.5</v>
      </c>
      <c r="M47" s="24">
        <v>15.6</v>
      </c>
      <c r="N47" s="24">
        <v>122</v>
      </c>
      <c r="O47" s="16">
        <v>100</v>
      </c>
      <c r="P47" s="16">
        <v>131</v>
      </c>
      <c r="Q47" s="16">
        <v>21</v>
      </c>
      <c r="R47" s="16">
        <v>150</v>
      </c>
      <c r="S47" s="17">
        <v>5564</v>
      </c>
      <c r="T47" s="5">
        <v>1</v>
      </c>
      <c r="U47" s="5">
        <v>2</v>
      </c>
      <c r="V47" s="5">
        <v>40</v>
      </c>
      <c r="W47" s="5">
        <v>0</v>
      </c>
      <c r="X47" s="5">
        <v>2720</v>
      </c>
      <c r="Z47" s="5">
        <v>0</v>
      </c>
      <c r="AA47" s="2">
        <v>0</v>
      </c>
      <c r="AB47" s="5">
        <v>200</v>
      </c>
      <c r="AC47" s="38">
        <v>13.1334881561</v>
      </c>
      <c r="AD47" s="38">
        <v>3741.1984567937998</v>
      </c>
      <c r="AE47" s="38">
        <v>49.711177731500001</v>
      </c>
      <c r="AF47" s="38">
        <v>148.54610446289999</v>
      </c>
      <c r="AG47" s="38">
        <v>38.577629029100002</v>
      </c>
      <c r="AH47" s="38">
        <v>3.9062611721999998</v>
      </c>
      <c r="AI47" s="38">
        <v>3407.0363638465001</v>
      </c>
      <c r="AJ47" s="38">
        <v>1700.2018203076</v>
      </c>
      <c r="AK47" s="38">
        <v>251.84685048930001</v>
      </c>
      <c r="AL47" s="38">
        <v>550.14169537069995</v>
      </c>
      <c r="AM47" s="38">
        <v>4.4418551245</v>
      </c>
      <c r="AN47" s="38">
        <v>963.15115544870002</v>
      </c>
      <c r="AO47" s="38">
        <v>116.47881550690001</v>
      </c>
      <c r="AP47" s="38">
        <v>539.17598822460002</v>
      </c>
      <c r="AQ47" s="38">
        <v>343.64542180540002</v>
      </c>
      <c r="AR47" s="43">
        <v>1.1063326208035401E-3</v>
      </c>
      <c r="AS47" s="43">
        <v>0.31514932243864202</v>
      </c>
      <c r="AT47" s="43">
        <v>4.1875468945679097E-3</v>
      </c>
      <c r="AU47" s="43">
        <v>1.25131571374865E-2</v>
      </c>
      <c r="AV47" s="43">
        <v>3.2496842362725901E-3</v>
      </c>
      <c r="AW47" s="43">
        <v>3.2905379810891299E-4</v>
      </c>
      <c r="AX47" s="43">
        <v>0.28700033264480201</v>
      </c>
      <c r="AY47" s="43">
        <v>0.143220804206703</v>
      </c>
      <c r="AZ47" s="43">
        <v>2.12149569734476E-2</v>
      </c>
      <c r="BA47" s="43">
        <v>4.6342578332480497E-2</v>
      </c>
      <c r="BB47" s="43">
        <v>3.7417091047782898E-4</v>
      </c>
      <c r="BC47" s="43">
        <v>8.1133475689975296E-2</v>
      </c>
      <c r="BD47" s="43">
        <v>9.81188787747817E-3</v>
      </c>
      <c r="BE47" s="43">
        <v>4.54188542325525E-2</v>
      </c>
      <c r="BF47" s="43">
        <v>2.8947842006201902E-2</v>
      </c>
    </row>
    <row r="48" spans="2:58" s="5" customFormat="1" ht="30" customHeight="1">
      <c r="B48" s="15" t="s">
        <v>40</v>
      </c>
      <c r="C48" s="5">
        <v>30</v>
      </c>
      <c r="E48" s="5">
        <v>155</v>
      </c>
      <c r="F48" s="5">
        <v>68</v>
      </c>
      <c r="G48" s="5">
        <v>1</v>
      </c>
      <c r="H48" s="17">
        <v>71</v>
      </c>
      <c r="I48" s="19">
        <v>40</v>
      </c>
      <c r="J48" s="17">
        <v>15</v>
      </c>
      <c r="K48" s="24">
        <v>12.6</v>
      </c>
      <c r="L48" s="17">
        <v>2.4</v>
      </c>
      <c r="M48" s="24">
        <v>51</v>
      </c>
      <c r="N48" s="24">
        <v>272</v>
      </c>
      <c r="O48" s="24">
        <v>129</v>
      </c>
      <c r="P48" s="24">
        <v>204</v>
      </c>
      <c r="Q48" s="24">
        <v>65</v>
      </c>
      <c r="R48" s="17">
        <v>242</v>
      </c>
      <c r="S48" s="17">
        <v>6169</v>
      </c>
      <c r="T48" s="26">
        <v>2</v>
      </c>
      <c r="U48" s="26">
        <v>2</v>
      </c>
      <c r="V48" s="26">
        <v>37</v>
      </c>
      <c r="W48" s="26">
        <v>0</v>
      </c>
      <c r="X48" s="5">
        <v>3430</v>
      </c>
      <c r="Z48" s="5">
        <v>0</v>
      </c>
      <c r="AA48" s="2">
        <v>0</v>
      </c>
      <c r="AB48" s="5">
        <v>300</v>
      </c>
      <c r="AC48" s="38">
        <v>3.9938938352000002</v>
      </c>
      <c r="AD48" s="38">
        <v>4649.7865130035998</v>
      </c>
      <c r="AE48" s="38">
        <v>11.892192103299999</v>
      </c>
      <c r="AF48" s="38">
        <v>19.072258212000001</v>
      </c>
      <c r="AG48" s="38">
        <v>18.3903878586</v>
      </c>
      <c r="AH48" s="38">
        <v>1.9812892841</v>
      </c>
      <c r="AI48" s="38">
        <v>893.14905214949999</v>
      </c>
      <c r="AJ48" s="38">
        <v>931.31688938779996</v>
      </c>
      <c r="AK48" s="38">
        <v>80.441033223000005</v>
      </c>
      <c r="AL48" s="38">
        <v>2430.2079523450998</v>
      </c>
      <c r="AM48" s="38">
        <v>18.024532686600001</v>
      </c>
      <c r="AN48" s="38">
        <v>6095.3116562784999</v>
      </c>
      <c r="AO48" s="38">
        <v>596.68932311050003</v>
      </c>
      <c r="AP48" s="38">
        <v>5857.0119527350998</v>
      </c>
      <c r="AQ48" s="38">
        <v>19481.495942580699</v>
      </c>
      <c r="AR48" s="43">
        <v>9.7201603600241397E-5</v>
      </c>
      <c r="AS48" s="43">
        <v>0.11316442652514599</v>
      </c>
      <c r="AT48" s="43">
        <v>2.8942685771340802E-4</v>
      </c>
      <c r="AU48" s="43">
        <v>4.64172098453248E-4</v>
      </c>
      <c r="AV48" s="43">
        <v>4.4757704246708199E-4</v>
      </c>
      <c r="AW48" s="43">
        <v>4.8219733312177603E-5</v>
      </c>
      <c r="AX48" s="43">
        <v>2.1737062552294802E-2</v>
      </c>
      <c r="AY48" s="43">
        <v>2.2665974320759501E-2</v>
      </c>
      <c r="AZ48" s="43">
        <v>1.95773792373336E-3</v>
      </c>
      <c r="BA48" s="43">
        <v>5.9145315273052002E-2</v>
      </c>
      <c r="BB48" s="43">
        <v>4.38673022763198E-4</v>
      </c>
      <c r="BC48" s="43">
        <v>0.14834497156929199</v>
      </c>
      <c r="BD48" s="43">
        <v>1.45219581317636E-2</v>
      </c>
      <c r="BE48" s="43">
        <v>0.14254533986207599</v>
      </c>
      <c r="BF48" s="43">
        <v>0.47413194348357401</v>
      </c>
    </row>
    <row r="49" spans="2:58" s="5" customFormat="1" ht="30" customHeight="1">
      <c r="B49" s="15" t="s">
        <v>40</v>
      </c>
      <c r="C49" s="5">
        <v>21</v>
      </c>
      <c r="E49" s="5">
        <v>155</v>
      </c>
      <c r="F49" s="5">
        <v>58</v>
      </c>
      <c r="G49" s="5">
        <v>1</v>
      </c>
      <c r="H49" s="16">
        <v>67</v>
      </c>
      <c r="I49" s="16">
        <v>36</v>
      </c>
      <c r="J49" s="16">
        <v>29</v>
      </c>
      <c r="K49" s="24">
        <v>23.9</v>
      </c>
      <c r="L49" s="5">
        <v>5.0999999999999996</v>
      </c>
      <c r="M49" s="24">
        <v>39.5</v>
      </c>
      <c r="N49" s="24">
        <v>272</v>
      </c>
      <c r="O49" s="24">
        <v>244</v>
      </c>
      <c r="P49" s="24">
        <v>237</v>
      </c>
      <c r="Q49" s="17">
        <v>40</v>
      </c>
      <c r="R49" s="17">
        <v>205</v>
      </c>
      <c r="S49" s="17">
        <v>6337</v>
      </c>
      <c r="T49" s="26">
        <v>3</v>
      </c>
      <c r="U49" s="26">
        <v>2</v>
      </c>
      <c r="V49" s="26">
        <v>37</v>
      </c>
      <c r="W49" s="26">
        <v>0</v>
      </c>
      <c r="X49" s="5">
        <v>2760</v>
      </c>
      <c r="Z49" s="5">
        <v>0</v>
      </c>
      <c r="AA49" s="2">
        <v>0</v>
      </c>
      <c r="AB49" s="5">
        <v>300</v>
      </c>
      <c r="AC49" s="38">
        <v>1.8817227278999999</v>
      </c>
      <c r="AD49" s="38">
        <v>6694.2853260575002</v>
      </c>
      <c r="AE49" s="38">
        <v>10.2572864439</v>
      </c>
      <c r="AF49" s="38">
        <v>31.5441182299</v>
      </c>
      <c r="AG49" s="38">
        <v>65.012941428600001</v>
      </c>
      <c r="AH49" s="38">
        <v>2.9776761289000002</v>
      </c>
      <c r="AI49" s="38">
        <v>3394.4833571483</v>
      </c>
      <c r="AJ49" s="38">
        <v>2085.7728690385002</v>
      </c>
      <c r="AK49" s="38">
        <v>250.75874613319999</v>
      </c>
      <c r="AL49" s="38">
        <v>6259.5746589091996</v>
      </c>
      <c r="AM49" s="38">
        <v>2.6940301468999999</v>
      </c>
      <c r="AN49" s="38">
        <v>2999.1203064526999</v>
      </c>
      <c r="AO49" s="38">
        <v>252.05031421570001</v>
      </c>
      <c r="AP49" s="38">
        <v>1974.4605883752999</v>
      </c>
      <c r="AQ49" s="38">
        <v>7339.6480838970001</v>
      </c>
      <c r="AR49" s="43">
        <v>5.9995262366189102E-5</v>
      </c>
      <c r="AS49" s="43">
        <v>0.213434954329942</v>
      </c>
      <c r="AT49" s="43">
        <v>3.2703468063741202E-4</v>
      </c>
      <c r="AU49" s="43">
        <v>1.0057260941015299E-3</v>
      </c>
      <c r="AV49" s="43">
        <v>2.07281786013153E-3</v>
      </c>
      <c r="AW49" s="43">
        <v>9.4937717415074805E-5</v>
      </c>
      <c r="AX49" s="43">
        <v>0.108226847978316</v>
      </c>
      <c r="AY49" s="43">
        <v>6.6501025182331697E-2</v>
      </c>
      <c r="AZ49" s="43">
        <v>7.9949806322780603E-3</v>
      </c>
      <c r="BA49" s="43">
        <v>0.199575005601975</v>
      </c>
      <c r="BB49" s="43">
        <v>8.5894187857350404E-5</v>
      </c>
      <c r="BC49" s="43">
        <v>9.5621425508422397E-2</v>
      </c>
      <c r="BD49" s="43">
        <v>8.0361599010536806E-3</v>
      </c>
      <c r="BE49" s="43">
        <v>6.2952038190810106E-2</v>
      </c>
      <c r="BF49" s="43">
        <v>0.23401115687236301</v>
      </c>
    </row>
    <row r="50" spans="2:58" s="5" customFormat="1" ht="30" customHeight="1">
      <c r="B50" s="15" t="s">
        <v>49</v>
      </c>
      <c r="C50" s="5">
        <v>31</v>
      </c>
      <c r="E50" s="5">
        <v>156</v>
      </c>
      <c r="F50" s="5">
        <v>75</v>
      </c>
      <c r="G50" s="18">
        <v>1</v>
      </c>
      <c r="H50" s="19">
        <v>55</v>
      </c>
      <c r="I50" s="19">
        <v>27</v>
      </c>
      <c r="J50" s="17">
        <v>17</v>
      </c>
      <c r="K50" s="24">
        <v>13.2</v>
      </c>
      <c r="L50" s="5">
        <v>3.8</v>
      </c>
      <c r="M50" s="24">
        <v>16.5</v>
      </c>
      <c r="N50" s="24">
        <v>54</v>
      </c>
      <c r="O50" s="17">
        <v>31</v>
      </c>
      <c r="P50" s="24">
        <v>244</v>
      </c>
      <c r="Q50" s="17">
        <v>39</v>
      </c>
      <c r="R50" s="17">
        <v>219</v>
      </c>
      <c r="S50" s="19">
        <v>3242</v>
      </c>
      <c r="T50" s="5">
        <v>4</v>
      </c>
      <c r="U50" s="5">
        <v>2</v>
      </c>
      <c r="V50" s="5">
        <v>34</v>
      </c>
      <c r="W50" s="5">
        <v>1</v>
      </c>
      <c r="X50" s="26"/>
      <c r="Y50" s="26">
        <v>1</v>
      </c>
      <c r="Z50" s="26">
        <v>0</v>
      </c>
      <c r="AA50" s="2">
        <v>0</v>
      </c>
      <c r="AB50" s="5">
        <v>300</v>
      </c>
      <c r="AC50" s="38">
        <v>34.985974412300003</v>
      </c>
      <c r="AD50" s="38">
        <v>934.13315634189996</v>
      </c>
      <c r="AE50" s="38">
        <v>80.965501751700003</v>
      </c>
      <c r="AF50" s="38">
        <v>319.18601232660001</v>
      </c>
      <c r="AG50" s="38">
        <v>213.671441896</v>
      </c>
      <c r="AH50" s="38">
        <v>27.132321289499998</v>
      </c>
      <c r="AI50" s="38">
        <v>2383.7610499539001</v>
      </c>
      <c r="AJ50" s="38">
        <v>1054.7156329730001</v>
      </c>
      <c r="AK50" s="38">
        <v>1092.7368622167</v>
      </c>
      <c r="AL50" s="38">
        <v>1184.9720432301999</v>
      </c>
      <c r="AM50" s="38">
        <v>15.362955499</v>
      </c>
      <c r="AN50" s="38">
        <v>767.48830780959997</v>
      </c>
      <c r="AO50" s="38">
        <v>493.71754695179999</v>
      </c>
      <c r="AP50" s="38">
        <v>715.0187400136</v>
      </c>
      <c r="AQ50" s="38">
        <v>1445.7674549475</v>
      </c>
      <c r="AR50" s="43">
        <v>3.25039258716111E-3</v>
      </c>
      <c r="AS50" s="43">
        <v>8.6786191832566306E-2</v>
      </c>
      <c r="AT50" s="43">
        <v>7.52214769290471E-3</v>
      </c>
      <c r="AU50" s="43">
        <v>2.96541647279988E-2</v>
      </c>
      <c r="AV50" s="43">
        <v>1.9851271330679699E-2</v>
      </c>
      <c r="AW50" s="43">
        <v>2.5207443117793902E-3</v>
      </c>
      <c r="AX50" s="43">
        <v>0.22146472626497801</v>
      </c>
      <c r="AY50" s="43">
        <v>9.79889779423469E-2</v>
      </c>
      <c r="AZ50" s="43">
        <v>0.101521362669783</v>
      </c>
      <c r="BA50" s="43">
        <v>0.110090526561252</v>
      </c>
      <c r="BB50" s="43">
        <v>1.4273044415558599E-3</v>
      </c>
      <c r="BC50" s="43">
        <v>7.1303953894167105E-2</v>
      </c>
      <c r="BD50" s="43">
        <v>4.58691198893494E-2</v>
      </c>
      <c r="BE50" s="43">
        <v>6.6429237752040501E-2</v>
      </c>
      <c r="BF50" s="43">
        <v>0.134319878101437</v>
      </c>
    </row>
    <row r="51" spans="2:58" s="5" customFormat="1" ht="30" customHeight="1">
      <c r="B51" s="15" t="s">
        <v>48</v>
      </c>
      <c r="C51" s="5">
        <v>31</v>
      </c>
      <c r="E51" s="5">
        <v>156</v>
      </c>
      <c r="F51" s="5">
        <v>75</v>
      </c>
      <c r="G51" s="18">
        <v>1</v>
      </c>
      <c r="H51" s="19">
        <v>59</v>
      </c>
      <c r="I51" s="19">
        <v>29</v>
      </c>
      <c r="J51" s="17">
        <v>15.7</v>
      </c>
      <c r="K51" s="24">
        <v>12.5</v>
      </c>
      <c r="L51" s="5">
        <v>3.2</v>
      </c>
      <c r="M51" s="24">
        <v>22.4</v>
      </c>
      <c r="N51" s="24">
        <v>49</v>
      </c>
      <c r="O51" s="24">
        <v>42</v>
      </c>
      <c r="P51" s="24">
        <v>276</v>
      </c>
      <c r="Q51" s="24">
        <v>70</v>
      </c>
      <c r="R51" s="17">
        <v>212</v>
      </c>
      <c r="S51" s="19">
        <v>3689</v>
      </c>
      <c r="T51" s="5">
        <v>4</v>
      </c>
      <c r="U51" s="5">
        <v>2</v>
      </c>
      <c r="V51" s="5">
        <v>34</v>
      </c>
      <c r="W51" s="5">
        <v>1</v>
      </c>
      <c r="X51" s="26"/>
      <c r="Y51" s="26">
        <v>1</v>
      </c>
      <c r="Z51" s="26">
        <v>0</v>
      </c>
      <c r="AA51" s="2">
        <v>0</v>
      </c>
      <c r="AB51" s="5">
        <v>300</v>
      </c>
      <c r="AC51" s="5">
        <v>23.07</v>
      </c>
      <c r="AD51" s="5">
        <v>1450.42</v>
      </c>
      <c r="AE51" s="5">
        <v>55.29</v>
      </c>
      <c r="AF51" s="5">
        <v>60.48</v>
      </c>
      <c r="AG51" s="5">
        <v>657.7</v>
      </c>
      <c r="AH51" s="5">
        <v>17.739999999999998</v>
      </c>
      <c r="AI51" s="5">
        <v>2453.2199999999998</v>
      </c>
      <c r="AJ51" s="5">
        <v>1827.03</v>
      </c>
      <c r="AK51" s="5">
        <v>228.3</v>
      </c>
      <c r="AL51" s="5">
        <v>2213.09</v>
      </c>
      <c r="AM51" s="5">
        <v>15.37</v>
      </c>
      <c r="AN51" s="5">
        <v>1916.54</v>
      </c>
      <c r="AO51" s="5">
        <v>369.03</v>
      </c>
      <c r="AP51" s="5">
        <v>2564.19</v>
      </c>
      <c r="AQ51" s="5">
        <v>4169.92</v>
      </c>
      <c r="AR51" s="43">
        <v>1.28014542718403E-3</v>
      </c>
      <c r="AS51" s="43">
        <v>8.0483247962560095E-2</v>
      </c>
      <c r="AT51" s="43">
        <v>3.06802083524079E-3</v>
      </c>
      <c r="AU51" s="43">
        <v>3.35601193914565E-3</v>
      </c>
      <c r="AV51" s="43">
        <v>3.6495520045901002E-2</v>
      </c>
      <c r="AW51" s="43">
        <v>9.8438577712374009E-4</v>
      </c>
      <c r="AX51" s="43">
        <v>0.13612823428159501</v>
      </c>
      <c r="AY51" s="43">
        <v>0.10138119201682</v>
      </c>
      <c r="AZ51" s="43">
        <v>1.26682791948901E-2</v>
      </c>
      <c r="BA51" s="43">
        <v>0.122803512936571</v>
      </c>
      <c r="BB51" s="43">
        <v>8.5287538863539395E-4</v>
      </c>
      <c r="BC51" s="43">
        <v>0.106348067490909</v>
      </c>
      <c r="BD51" s="43">
        <v>2.0477332769558799E-2</v>
      </c>
      <c r="BE51" s="43">
        <v>0.14228591690208101</v>
      </c>
      <c r="BF51" s="43">
        <v>0.23138725703178301</v>
      </c>
    </row>
    <row r="52" spans="2:58" s="5" customFormat="1" ht="30" customHeight="1">
      <c r="B52" s="15" t="s">
        <v>43</v>
      </c>
      <c r="C52" s="5">
        <v>38</v>
      </c>
      <c r="E52" s="5">
        <v>156</v>
      </c>
      <c r="F52" s="5">
        <v>64.5</v>
      </c>
      <c r="G52" s="5">
        <v>1</v>
      </c>
      <c r="J52" s="5">
        <v>27.6</v>
      </c>
      <c r="K52" s="5">
        <v>16.8</v>
      </c>
      <c r="L52" s="5">
        <v>10.8</v>
      </c>
      <c r="M52" s="5">
        <v>51.1</v>
      </c>
      <c r="N52" s="5">
        <v>300</v>
      </c>
      <c r="O52" s="5">
        <v>187</v>
      </c>
      <c r="T52" s="5">
        <v>5</v>
      </c>
      <c r="U52" s="5">
        <v>2</v>
      </c>
      <c r="V52" s="5">
        <v>37</v>
      </c>
      <c r="W52" s="5">
        <v>0</v>
      </c>
      <c r="X52" s="5">
        <v>3290</v>
      </c>
      <c r="Z52" s="5">
        <v>1</v>
      </c>
      <c r="AA52" s="2">
        <v>0</v>
      </c>
      <c r="AB52" s="5">
        <v>300</v>
      </c>
      <c r="AC52" s="5">
        <v>8.52</v>
      </c>
      <c r="AD52" s="5">
        <v>3.88</v>
      </c>
      <c r="AE52" s="5">
        <v>6.16</v>
      </c>
      <c r="AF52" s="5">
        <v>52.56</v>
      </c>
      <c r="AG52" s="5">
        <v>38.25</v>
      </c>
      <c r="AH52" s="5">
        <v>11.51</v>
      </c>
      <c r="AI52" s="5">
        <v>408.04</v>
      </c>
      <c r="AJ52" s="5">
        <v>3845.99</v>
      </c>
      <c r="AK52" s="5">
        <v>410.08</v>
      </c>
      <c r="AL52" s="5">
        <v>9958.5400000000009</v>
      </c>
      <c r="AM52" s="5">
        <v>22.86</v>
      </c>
      <c r="AN52" s="5">
        <v>1953.34</v>
      </c>
      <c r="AO52" s="5">
        <v>1243.94</v>
      </c>
      <c r="AP52" s="5">
        <v>7099.51</v>
      </c>
      <c r="AQ52" s="5">
        <v>22814.13</v>
      </c>
      <c r="AR52" s="43">
        <v>1.7795486003704001E-4</v>
      </c>
      <c r="AS52" s="43">
        <v>8.1040476167103004E-5</v>
      </c>
      <c r="AT52" s="43">
        <v>1.2866219927560701E-4</v>
      </c>
      <c r="AU52" s="43">
        <v>1.0978060379749799E-3</v>
      </c>
      <c r="AV52" s="43">
        <v>7.9891706530713601E-4</v>
      </c>
      <c r="AW52" s="43">
        <v>2.4040615481529801E-4</v>
      </c>
      <c r="AX52" s="43">
        <v>8.5226174987692496E-3</v>
      </c>
      <c r="AY52" s="43">
        <v>8.0330118797401096E-2</v>
      </c>
      <c r="AZ52" s="43">
        <v>8.5652264089189599E-3</v>
      </c>
      <c r="BA52" s="43">
        <v>0.20800124317761401</v>
      </c>
      <c r="BB52" s="43">
        <v>4.77470434324735E-4</v>
      </c>
      <c r="BC52" s="43">
        <v>4.0798866937177498E-2</v>
      </c>
      <c r="BD52" s="43">
        <v>2.5981827299821101E-2</v>
      </c>
      <c r="BE52" s="43">
        <v>0.14828548220441001</v>
      </c>
      <c r="BF52" s="43">
        <v>0.476512360447987</v>
      </c>
    </row>
    <row r="53" spans="2:58">
      <c r="AR53" s="44">
        <f t="shared" ref="AR53:BF53" si="0">AVERAGE(AR2:AR52)</f>
        <v>5.7862724670818769E-4</v>
      </c>
      <c r="AS53" s="44">
        <f t="shared" si="0"/>
        <v>5.2509519723422764E-2</v>
      </c>
      <c r="AT53" s="44">
        <f t="shared" si="0"/>
        <v>3.0493812905266625E-3</v>
      </c>
      <c r="AU53" s="44">
        <f t="shared" si="0"/>
        <v>4.7738344333061343E-3</v>
      </c>
      <c r="AV53" s="44">
        <f t="shared" si="0"/>
        <v>1.4710876782976983E-2</v>
      </c>
      <c r="AW53" s="44">
        <f t="shared" si="0"/>
        <v>5.174728539056846E-4</v>
      </c>
      <c r="AX53" s="44">
        <f t="shared" si="0"/>
        <v>0.11996940603820834</v>
      </c>
      <c r="AY53" s="44">
        <f t="shared" si="0"/>
        <v>0.10729277796668857</v>
      </c>
      <c r="AZ53" s="44">
        <f t="shared" si="0"/>
        <v>1.6677452956938347E-2</v>
      </c>
      <c r="BA53" s="44">
        <f t="shared" si="0"/>
        <v>0.20276985125579863</v>
      </c>
      <c r="BB53" s="44">
        <f t="shared" si="0"/>
        <v>3.6208850254852682E-4</v>
      </c>
      <c r="BC53" s="44">
        <f t="shared" si="0"/>
        <v>4.9526315581730027E-2</v>
      </c>
      <c r="BD53" s="44">
        <f t="shared" si="0"/>
        <v>1.1675133238488048E-2</v>
      </c>
      <c r="BE53" s="44">
        <f t="shared" si="0"/>
        <v>0.11209038689806743</v>
      </c>
      <c r="BF53" s="44">
        <f t="shared" si="0"/>
        <v>0.30349687523068575</v>
      </c>
    </row>
    <row r="54" spans="2:58">
      <c r="AQ54" t="s">
        <v>50</v>
      </c>
      <c r="AR54" s="45">
        <v>5.79019607843137E-4</v>
      </c>
      <c r="AS54" s="45">
        <v>5.2509019607843099E-2</v>
      </c>
      <c r="AT54" s="45">
        <v>3.0486274509803901E-3</v>
      </c>
      <c r="AU54" s="45">
        <v>4.7739215686274502E-3</v>
      </c>
      <c r="AV54" s="45">
        <v>1.47107843137255E-2</v>
      </c>
      <c r="AW54" s="45">
        <v>5.1705882352941202E-4</v>
      </c>
      <c r="AX54" s="45">
        <v>0.119969411764706</v>
      </c>
      <c r="AY54" s="45">
        <v>0.10729294117647099</v>
      </c>
      <c r="AZ54" s="45">
        <v>1.66778431372549E-2</v>
      </c>
      <c r="BA54" s="45">
        <v>0.20276921568627401</v>
      </c>
      <c r="BB54" s="45">
        <v>3.6156862745098097E-4</v>
      </c>
      <c r="BC54" s="45">
        <v>4.9525882352941197E-2</v>
      </c>
      <c r="BD54" s="45">
        <v>1.16756862745098E-2</v>
      </c>
      <c r="BE54" s="45">
        <v>0.112090784313725</v>
      </c>
      <c r="BF54" s="45">
        <v>0.303497254901961</v>
      </c>
    </row>
    <row r="55" spans="2:58">
      <c r="AQ55" t="s">
        <v>51</v>
      </c>
      <c r="AR55" s="45">
        <v>1.1194610397900599E-3</v>
      </c>
      <c r="AS55" s="45">
        <v>9.5559311974394295E-2</v>
      </c>
      <c r="AT55" s="45">
        <v>9.1743394355360205E-3</v>
      </c>
      <c r="AU55" s="45">
        <v>9.6497716197703597E-3</v>
      </c>
      <c r="AV55" s="45">
        <v>2.3454286673709499E-2</v>
      </c>
      <c r="AW55" s="45">
        <v>7.5610130040265698E-4</v>
      </c>
      <c r="AX55" s="45">
        <v>0.102195872488311</v>
      </c>
      <c r="AY55" s="45">
        <v>4.9208334549916098E-2</v>
      </c>
      <c r="AZ55" s="45">
        <v>2.4079073845455601E-2</v>
      </c>
      <c r="BA55" s="45">
        <v>0.104476236586951</v>
      </c>
      <c r="BB55" s="45">
        <v>3.5064154088766799E-4</v>
      </c>
      <c r="BC55" s="45">
        <v>5.65233383365304E-2</v>
      </c>
      <c r="BD55" s="45">
        <v>1.3654870963125501E-2</v>
      </c>
      <c r="BE55" s="45">
        <v>6.0599762601618701E-2</v>
      </c>
      <c r="BF55" s="45">
        <v>0.18727604618934501</v>
      </c>
    </row>
    <row r="57" spans="2:58">
      <c r="AR57" s="46"/>
    </row>
    <row r="58" spans="2:58">
      <c r="AR58" s="46"/>
    </row>
    <row r="59" spans="2:58">
      <c r="AR59" s="46"/>
    </row>
    <row r="60" spans="2:58">
      <c r="AR60" s="46"/>
    </row>
    <row r="61" spans="2:58">
      <c r="AR61" s="46"/>
    </row>
    <row r="62" spans="2:58">
      <c r="AR62" s="46"/>
    </row>
    <row r="63" spans="2:58">
      <c r="AR63" s="46"/>
    </row>
    <row r="64" spans="2:58">
      <c r="AR64" s="46"/>
    </row>
    <row r="65" spans="44:44">
      <c r="AR65" s="46"/>
    </row>
    <row r="66" spans="44:44">
      <c r="AR66" s="46"/>
    </row>
    <row r="67" spans="44:44">
      <c r="AR67" s="46"/>
    </row>
    <row r="68" spans="44:44">
      <c r="AR68" s="46"/>
    </row>
    <row r="69" spans="44:44">
      <c r="AR69" s="46"/>
    </row>
    <row r="70" spans="44:44">
      <c r="AR70" s="46"/>
    </row>
    <row r="71" spans="44:44">
      <c r="AR71" s="46"/>
    </row>
  </sheetData>
  <phoneticPr fontId="23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msung</cp:lastModifiedBy>
  <dcterms:created xsi:type="dcterms:W3CDTF">2015-06-05T18:17:00Z</dcterms:created>
  <dcterms:modified xsi:type="dcterms:W3CDTF">2021-04-30T15:39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